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ejieyou\OneDrive - The University of Melbourne\SARS_CoV_2_host\Frontiers_submission_9_12_2021\Author_Proof\data sheet 1\Supplementary_1_12_2021\"/>
    </mc:Choice>
  </mc:AlternateContent>
  <xr:revisionPtr revIDLastSave="55" documentId="13_ncr:1_{CCB2AA9E-15BE-40EA-9CD9-5EC194EBE286}" xr6:coauthVersionLast="36" xr6:coauthVersionMax="47" xr10:uidLastSave="{6FE356E3-E247-4DB2-814C-AE196163B282}"/>
  <bookViews>
    <workbookView xWindow="0" yWindow="0" windowWidth="14380" windowHeight="3860" xr2:uid="{EF39E0FA-CE74-40A4-A1AC-64294A848AAF}"/>
  </bookViews>
  <sheets>
    <sheet name="Direct RNA (Caco)" sheetId="2" r:id="rId1"/>
    <sheet name="Direct cDNA (Caco)" sheetId="6" r:id="rId2"/>
    <sheet name="PCR cDNA (Caco)" sheetId="8" r:id="rId3"/>
    <sheet name="Direct RNA (Vero)" sheetId="3" r:id="rId4"/>
    <sheet name="Direct cDNA (Vero)" sheetId="4" r:id="rId5"/>
    <sheet name="PCR cDNA (Vero)" sheetId="7" r:id="rId6"/>
    <sheet name="Direct RNA (A549)" sheetId="10" r:id="rId7"/>
    <sheet name="Direct cDNA (A549)" sheetId="12" r:id="rId8"/>
    <sheet name="PCR cDNA (A549)" sheetId="11" r:id="rId9"/>
    <sheet name="Direct RNA (Calu)" sheetId="1" r:id="rId10"/>
    <sheet name="Direct cDNA (Calu)" sheetId="5" r:id="rId11"/>
    <sheet name="PCR cDNA (Calu)" sheetId="9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0" l="1"/>
  <c r="G3" i="10"/>
  <c r="F3" i="10"/>
  <c r="F2" i="10"/>
  <c r="H2" i="10"/>
  <c r="G2" i="10"/>
  <c r="I3" i="10"/>
  <c r="I2" i="10"/>
  <c r="I13" i="12"/>
  <c r="H13" i="12" s="1"/>
  <c r="I12" i="12"/>
  <c r="H12" i="12" s="1"/>
  <c r="I11" i="12"/>
  <c r="G11" i="12" s="1"/>
  <c r="I10" i="12"/>
  <c r="H10" i="12" s="1"/>
  <c r="I9" i="12"/>
  <c r="H9" i="12" s="1"/>
  <c r="I8" i="12"/>
  <c r="H8" i="12" s="1"/>
  <c r="I7" i="12"/>
  <c r="H7" i="12" s="1"/>
  <c r="I6" i="12"/>
  <c r="H6" i="12" s="1"/>
  <c r="I5" i="12"/>
  <c r="H5" i="12" s="1"/>
  <c r="I4" i="12"/>
  <c r="H4" i="12" s="1"/>
  <c r="I3" i="12"/>
  <c r="H3" i="12"/>
  <c r="G3" i="12"/>
  <c r="F3" i="12"/>
  <c r="I2" i="12"/>
  <c r="H2" i="12" s="1"/>
  <c r="F11" i="12" l="1"/>
  <c r="H11" i="12"/>
  <c r="F9" i="12"/>
  <c r="G9" i="12"/>
  <c r="F7" i="12"/>
  <c r="F8" i="12"/>
  <c r="F10" i="12"/>
  <c r="F12" i="12"/>
  <c r="G8" i="12"/>
  <c r="G10" i="12"/>
  <c r="G12" i="12"/>
  <c r="G7" i="12"/>
  <c r="F5" i="12"/>
  <c r="G5" i="12"/>
  <c r="G6" i="12"/>
  <c r="F2" i="12"/>
  <c r="F4" i="12"/>
  <c r="F6" i="12"/>
  <c r="G2" i="12"/>
  <c r="G4" i="12"/>
  <c r="F13" i="12"/>
  <c r="G13" i="12"/>
  <c r="I13" i="11" l="1"/>
  <c r="H13" i="11" s="1"/>
  <c r="I12" i="11"/>
  <c r="H12" i="11" s="1"/>
  <c r="I11" i="11"/>
  <c r="H11" i="11" s="1"/>
  <c r="I10" i="11"/>
  <c r="H10" i="11" s="1"/>
  <c r="I9" i="11"/>
  <c r="H9" i="11" s="1"/>
  <c r="I8" i="11"/>
  <c r="F8" i="11" s="1"/>
  <c r="I7" i="11"/>
  <c r="H7" i="11" s="1"/>
  <c r="I6" i="11"/>
  <c r="G6" i="11" s="1"/>
  <c r="I5" i="11"/>
  <c r="H5" i="11" s="1"/>
  <c r="I4" i="11"/>
  <c r="H4" i="11" s="1"/>
  <c r="I3" i="11"/>
  <c r="H3" i="11" s="1"/>
  <c r="I2" i="11"/>
  <c r="G2" i="11" s="1"/>
  <c r="I13" i="9"/>
  <c r="H13" i="9" s="1"/>
  <c r="I12" i="9"/>
  <c r="F12" i="9" s="1"/>
  <c r="I11" i="9"/>
  <c r="F11" i="9" s="1"/>
  <c r="H11" i="9"/>
  <c r="G11" i="9"/>
  <c r="I10" i="9"/>
  <c r="F10" i="9" s="1"/>
  <c r="I9" i="9"/>
  <c r="H9" i="9"/>
  <c r="G9" i="9"/>
  <c r="F9" i="9"/>
  <c r="I8" i="9"/>
  <c r="F8" i="9" s="1"/>
  <c r="H8" i="9"/>
  <c r="I7" i="9"/>
  <c r="H7" i="9" s="1"/>
  <c r="I6" i="9"/>
  <c r="F6" i="9" s="1"/>
  <c r="I5" i="9"/>
  <c r="H5" i="9" s="1"/>
  <c r="I4" i="9"/>
  <c r="F4" i="9" s="1"/>
  <c r="I3" i="9"/>
  <c r="H3" i="9" s="1"/>
  <c r="I2" i="9"/>
  <c r="F2" i="9" s="1"/>
  <c r="I13" i="8"/>
  <c r="G13" i="8" s="1"/>
  <c r="I12" i="8"/>
  <c r="G12" i="8" s="1"/>
  <c r="I11" i="8"/>
  <c r="G11" i="8" s="1"/>
  <c r="I10" i="8"/>
  <c r="G10" i="8" s="1"/>
  <c r="I9" i="8"/>
  <c r="G9" i="8" s="1"/>
  <c r="I8" i="8"/>
  <c r="H8" i="8"/>
  <c r="G8" i="8"/>
  <c r="F8" i="8"/>
  <c r="I7" i="8"/>
  <c r="G7" i="8" s="1"/>
  <c r="I6" i="8"/>
  <c r="H6" i="8" s="1"/>
  <c r="I5" i="8"/>
  <c r="G5" i="8" s="1"/>
  <c r="H5" i="8"/>
  <c r="I4" i="8"/>
  <c r="H4" i="8" s="1"/>
  <c r="I3" i="8"/>
  <c r="G3" i="8" s="1"/>
  <c r="I2" i="8"/>
  <c r="G2" i="8" s="1"/>
  <c r="I13" i="7"/>
  <c r="G13" i="7" s="1"/>
  <c r="I12" i="7"/>
  <c r="H12" i="7" s="1"/>
  <c r="I11" i="7"/>
  <c r="G11" i="7" s="1"/>
  <c r="I10" i="7"/>
  <c r="H10" i="7" s="1"/>
  <c r="I9" i="7"/>
  <c r="G9" i="7" s="1"/>
  <c r="I8" i="7"/>
  <c r="H8" i="7" s="1"/>
  <c r="F8" i="7"/>
  <c r="I7" i="7"/>
  <c r="G7" i="7" s="1"/>
  <c r="I6" i="7"/>
  <c r="H6" i="7" s="1"/>
  <c r="I5" i="7"/>
  <c r="G5" i="7" s="1"/>
  <c r="I4" i="7"/>
  <c r="H4" i="7" s="1"/>
  <c r="I3" i="7"/>
  <c r="G3" i="7" s="1"/>
  <c r="I2" i="7"/>
  <c r="H2" i="7" s="1"/>
  <c r="F11" i="11" l="1"/>
  <c r="F12" i="11"/>
  <c r="G12" i="11"/>
  <c r="F13" i="11"/>
  <c r="F10" i="11"/>
  <c r="G10" i="11"/>
  <c r="F9" i="11"/>
  <c r="G8" i="11"/>
  <c r="H8" i="11"/>
  <c r="F4" i="11"/>
  <c r="F5" i="11"/>
  <c r="H2" i="11"/>
  <c r="F6" i="11"/>
  <c r="H6" i="11"/>
  <c r="F3" i="11"/>
  <c r="G4" i="11"/>
  <c r="F2" i="11"/>
  <c r="F7" i="11"/>
  <c r="H12" i="9"/>
  <c r="G10" i="9"/>
  <c r="G8" i="9"/>
  <c r="H10" i="9"/>
  <c r="F13" i="9"/>
  <c r="G12" i="9"/>
  <c r="G2" i="9"/>
  <c r="G4" i="9"/>
  <c r="G6" i="9"/>
  <c r="H2" i="9"/>
  <c r="H4" i="9"/>
  <c r="H6" i="9"/>
  <c r="F3" i="9"/>
  <c r="F5" i="9"/>
  <c r="F7" i="9"/>
  <c r="G3" i="9"/>
  <c r="G5" i="9"/>
  <c r="G7" i="9"/>
  <c r="G6" i="7"/>
  <c r="H10" i="8"/>
  <c r="H12" i="8"/>
  <c r="H13" i="8"/>
  <c r="H9" i="8"/>
  <c r="F12" i="8"/>
  <c r="H11" i="8"/>
  <c r="F10" i="8"/>
  <c r="F6" i="8"/>
  <c r="H2" i="8"/>
  <c r="H3" i="8"/>
  <c r="G4" i="8"/>
  <c r="G6" i="8"/>
  <c r="F4" i="8"/>
  <c r="F2" i="8"/>
  <c r="H7" i="8"/>
  <c r="G3" i="11"/>
  <c r="G5" i="11"/>
  <c r="G7" i="11"/>
  <c r="G9" i="11"/>
  <c r="G11" i="11"/>
  <c r="G13" i="11"/>
  <c r="G13" i="9"/>
  <c r="F3" i="8"/>
  <c r="F5" i="8"/>
  <c r="F7" i="8"/>
  <c r="F9" i="8"/>
  <c r="F11" i="8"/>
  <c r="F13" i="8"/>
  <c r="F10" i="7"/>
  <c r="G8" i="7"/>
  <c r="G10" i="7"/>
  <c r="H11" i="7"/>
  <c r="G4" i="7"/>
  <c r="H3" i="7"/>
  <c r="H7" i="7"/>
  <c r="F4" i="7"/>
  <c r="H5" i="7"/>
  <c r="F6" i="7"/>
  <c r="H9" i="7"/>
  <c r="H13" i="7"/>
  <c r="F2" i="7"/>
  <c r="G2" i="7"/>
  <c r="F12" i="7"/>
  <c r="G12" i="7"/>
  <c r="F3" i="7"/>
  <c r="F5" i="7"/>
  <c r="F7" i="7"/>
  <c r="F9" i="7"/>
  <c r="F11" i="7"/>
  <c r="F13" i="7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" i="6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" i="5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" i="4"/>
  <c r="H2" i="4" l="1"/>
  <c r="G2" i="4"/>
  <c r="F2" i="4"/>
  <c r="H25" i="4"/>
  <c r="G25" i="4"/>
  <c r="F25" i="4"/>
  <c r="H24" i="4"/>
  <c r="G24" i="4"/>
  <c r="F24" i="4"/>
  <c r="H23" i="4"/>
  <c r="G23" i="4"/>
  <c r="F23" i="4"/>
  <c r="H22" i="4"/>
  <c r="G22" i="4"/>
  <c r="F22" i="4"/>
  <c r="H21" i="4"/>
  <c r="G21" i="4"/>
  <c r="F21" i="4"/>
  <c r="H20" i="4"/>
  <c r="G20" i="4"/>
  <c r="F20" i="4"/>
  <c r="H19" i="4"/>
  <c r="G19" i="4"/>
  <c r="F19" i="4"/>
  <c r="H18" i="4"/>
  <c r="G18" i="4"/>
  <c r="F18" i="4"/>
  <c r="H17" i="4"/>
  <c r="G17" i="4"/>
  <c r="F17" i="4"/>
  <c r="H16" i="4"/>
  <c r="G16" i="4"/>
  <c r="F16" i="4"/>
  <c r="H15" i="4"/>
  <c r="G15" i="4"/>
  <c r="F15" i="4"/>
  <c r="H14" i="4"/>
  <c r="G14" i="4"/>
  <c r="F14" i="4"/>
  <c r="H13" i="4"/>
  <c r="G13" i="4"/>
  <c r="F13" i="4"/>
  <c r="H12" i="4"/>
  <c r="G12" i="4"/>
  <c r="F12" i="4"/>
  <c r="H11" i="4"/>
  <c r="G11" i="4"/>
  <c r="F11" i="4"/>
  <c r="H10" i="4"/>
  <c r="G10" i="4"/>
  <c r="F10" i="4"/>
  <c r="H9" i="4"/>
  <c r="G9" i="4"/>
  <c r="F9" i="4"/>
  <c r="H8" i="4"/>
  <c r="G8" i="4"/>
  <c r="F8" i="4"/>
  <c r="H7" i="4"/>
  <c r="G7" i="4"/>
  <c r="F7" i="4"/>
  <c r="H6" i="4"/>
  <c r="G6" i="4"/>
  <c r="F6" i="4"/>
  <c r="H5" i="4"/>
  <c r="G5" i="4"/>
  <c r="F5" i="4"/>
  <c r="H4" i="4"/>
  <c r="G4" i="4"/>
  <c r="F4" i="4"/>
  <c r="H3" i="4"/>
  <c r="G3" i="4"/>
  <c r="F3" i="4"/>
  <c r="H2" i="5"/>
  <c r="G2" i="5"/>
  <c r="F2" i="5"/>
  <c r="H25" i="5"/>
  <c r="G25" i="5"/>
  <c r="F25" i="5"/>
  <c r="H24" i="5"/>
  <c r="G24" i="5"/>
  <c r="F24" i="5"/>
  <c r="H23" i="5"/>
  <c r="G23" i="5"/>
  <c r="F23" i="5"/>
  <c r="H22" i="5"/>
  <c r="G22" i="5"/>
  <c r="F22" i="5"/>
  <c r="H21" i="5"/>
  <c r="G21" i="5"/>
  <c r="F21" i="5"/>
  <c r="H20" i="5"/>
  <c r="G20" i="5"/>
  <c r="F20" i="5"/>
  <c r="H19" i="5"/>
  <c r="G19" i="5"/>
  <c r="F19" i="5"/>
  <c r="H18" i="5"/>
  <c r="G18" i="5"/>
  <c r="F18" i="5"/>
  <c r="H17" i="5"/>
  <c r="G17" i="5"/>
  <c r="F17" i="5"/>
  <c r="H16" i="5"/>
  <c r="G16" i="5"/>
  <c r="F16" i="5"/>
  <c r="H15" i="5"/>
  <c r="G15" i="5"/>
  <c r="F15" i="5"/>
  <c r="H14" i="5"/>
  <c r="G14" i="5"/>
  <c r="F14" i="5"/>
  <c r="H13" i="5"/>
  <c r="G13" i="5"/>
  <c r="F13" i="5"/>
  <c r="H12" i="5"/>
  <c r="G12" i="5"/>
  <c r="F12" i="5"/>
  <c r="H11" i="5"/>
  <c r="G11" i="5"/>
  <c r="F11" i="5"/>
  <c r="H10" i="5"/>
  <c r="G10" i="5"/>
  <c r="F10" i="5"/>
  <c r="H9" i="5"/>
  <c r="G9" i="5"/>
  <c r="F9" i="5"/>
  <c r="H8" i="5"/>
  <c r="G8" i="5"/>
  <c r="F8" i="5"/>
  <c r="H7" i="5"/>
  <c r="G7" i="5"/>
  <c r="F7" i="5"/>
  <c r="H6" i="5"/>
  <c r="G6" i="5"/>
  <c r="F6" i="5"/>
  <c r="H5" i="5"/>
  <c r="G5" i="5"/>
  <c r="F5" i="5"/>
  <c r="H4" i="5"/>
  <c r="G4" i="5"/>
  <c r="F4" i="5"/>
  <c r="H3" i="5"/>
  <c r="G3" i="5"/>
  <c r="F3" i="5"/>
  <c r="H2" i="6"/>
  <c r="G2" i="6"/>
  <c r="F2" i="6"/>
  <c r="H25" i="6"/>
  <c r="G25" i="6"/>
  <c r="F25" i="6"/>
  <c r="H24" i="6"/>
  <c r="G24" i="6"/>
  <c r="F24" i="6"/>
  <c r="H23" i="6"/>
  <c r="G23" i="6"/>
  <c r="F23" i="6"/>
  <c r="H22" i="6"/>
  <c r="G22" i="6"/>
  <c r="F22" i="6"/>
  <c r="H21" i="6"/>
  <c r="G21" i="6"/>
  <c r="F21" i="6"/>
  <c r="H20" i="6"/>
  <c r="G20" i="6"/>
  <c r="F20" i="6"/>
  <c r="H19" i="6"/>
  <c r="G19" i="6"/>
  <c r="F19" i="6"/>
  <c r="H18" i="6"/>
  <c r="G18" i="6"/>
  <c r="F18" i="6"/>
  <c r="H17" i="6"/>
  <c r="G17" i="6"/>
  <c r="F17" i="6"/>
  <c r="H16" i="6"/>
  <c r="G16" i="6"/>
  <c r="F16" i="6"/>
  <c r="H15" i="6"/>
  <c r="G15" i="6"/>
  <c r="F15" i="6"/>
  <c r="H14" i="6"/>
  <c r="G14" i="6"/>
  <c r="F14" i="6"/>
  <c r="H13" i="6"/>
  <c r="G13" i="6"/>
  <c r="F13" i="6"/>
  <c r="H12" i="6"/>
  <c r="G12" i="6"/>
  <c r="F12" i="6"/>
  <c r="H11" i="6"/>
  <c r="G11" i="6"/>
  <c r="F11" i="6"/>
  <c r="H10" i="6"/>
  <c r="G10" i="6"/>
  <c r="F10" i="6"/>
  <c r="H9" i="6"/>
  <c r="G9" i="6"/>
  <c r="F9" i="6"/>
  <c r="H8" i="6"/>
  <c r="G8" i="6"/>
  <c r="F8" i="6"/>
  <c r="H7" i="6"/>
  <c r="G7" i="6"/>
  <c r="F7" i="6"/>
  <c r="H6" i="6"/>
  <c r="G6" i="6"/>
  <c r="F6" i="6"/>
  <c r="H5" i="6"/>
  <c r="G5" i="6"/>
  <c r="F5" i="6"/>
  <c r="H4" i="6"/>
  <c r="G4" i="6"/>
  <c r="F4" i="6"/>
  <c r="H3" i="6"/>
  <c r="G3" i="6"/>
  <c r="F3" i="6"/>
  <c r="I3" i="3"/>
  <c r="I4" i="3"/>
  <c r="I5" i="3"/>
  <c r="I6" i="3"/>
  <c r="I7" i="3"/>
  <c r="I2" i="3"/>
  <c r="I3" i="2"/>
  <c r="I4" i="2"/>
  <c r="I5" i="2"/>
  <c r="I6" i="2"/>
  <c r="I7" i="2"/>
  <c r="I2" i="2"/>
  <c r="I3" i="1"/>
  <c r="I4" i="1"/>
  <c r="I5" i="1"/>
  <c r="I6" i="1"/>
  <c r="I7" i="1"/>
  <c r="I2" i="1"/>
  <c r="H2" i="1" l="1"/>
  <c r="G2" i="1"/>
  <c r="F2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  <c r="H2" i="2"/>
  <c r="G2" i="2"/>
  <c r="F2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  <c r="H2" i="3"/>
  <c r="G2" i="3"/>
  <c r="F2" i="3"/>
  <c r="H7" i="3"/>
  <c r="G7" i="3"/>
  <c r="F7" i="3"/>
  <c r="H6" i="3"/>
  <c r="G6" i="3"/>
  <c r="F6" i="3"/>
  <c r="G5" i="3"/>
  <c r="H5" i="3"/>
  <c r="F5" i="3"/>
  <c r="H4" i="3"/>
  <c r="G4" i="3"/>
  <c r="F4" i="3"/>
  <c r="H3" i="3"/>
  <c r="G3" i="3"/>
  <c r="F3" i="3"/>
</calcChain>
</file>

<file path=xl/sharedStrings.xml><?xml version="1.0" encoding="utf-8"?>
<sst xmlns="http://schemas.openxmlformats.org/spreadsheetml/2006/main" count="260" uniqueCount="17">
  <si>
    <t>Timepoint</t>
  </si>
  <si>
    <t>Condition</t>
  </si>
  <si>
    <t>Host</t>
  </si>
  <si>
    <t>Virus</t>
  </si>
  <si>
    <t>Sequin</t>
  </si>
  <si>
    <t>%Map to Host</t>
  </si>
  <si>
    <t>%Map to Virus</t>
  </si>
  <si>
    <t>%Map to Sequin</t>
  </si>
  <si>
    <t>Total</t>
  </si>
  <si>
    <t>Control</t>
  </si>
  <si>
    <t>Infected</t>
  </si>
  <si>
    <t>Control 1</t>
  </si>
  <si>
    <t>Control 2</t>
  </si>
  <si>
    <t>Control 3</t>
  </si>
  <si>
    <t>Infected 1</t>
  </si>
  <si>
    <t>Infected 2</t>
  </si>
  <si>
    <t>Infecte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BFF72-3F50-4A44-AD8D-1448221205C5}">
  <dimension ref="A1:I7"/>
  <sheetViews>
    <sheetView tabSelected="1" workbookViewId="0">
      <selection activeCell="I1" sqref="I1:I1048576"/>
    </sheetView>
  </sheetViews>
  <sheetFormatPr defaultRowHeight="14.5" x14ac:dyDescent="0.35"/>
  <cols>
    <col min="6" max="6" width="16.26953125" customWidth="1"/>
    <col min="7" max="8" width="20.453125" customWidth="1"/>
    <col min="9" max="9" width="9.179687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2</v>
      </c>
      <c r="B2" t="s">
        <v>9</v>
      </c>
      <c r="C2">
        <v>1181515</v>
      </c>
      <c r="D2">
        <v>0</v>
      </c>
      <c r="E2">
        <v>4642</v>
      </c>
      <c r="F2">
        <f>(C2/I2)*100</f>
        <v>99.608652143013103</v>
      </c>
      <c r="G2">
        <f>(D2/I2)*100</f>
        <v>0</v>
      </c>
      <c r="H2">
        <f>(E2/I2)*100</f>
        <v>0.39134785698689128</v>
      </c>
      <c r="I2" s="1">
        <f>SUM(C2:E2)</f>
        <v>1186157</v>
      </c>
    </row>
    <row r="3" spans="1:9" x14ac:dyDescent="0.35">
      <c r="A3">
        <v>2</v>
      </c>
      <c r="B3" t="s">
        <v>10</v>
      </c>
      <c r="C3">
        <v>2148000</v>
      </c>
      <c r="D3">
        <v>14</v>
      </c>
      <c r="E3">
        <v>7143</v>
      </c>
      <c r="F3">
        <f t="shared" ref="F3:F7" si="0">(C3/I3)*100</f>
        <v>99.66791282491252</v>
      </c>
      <c r="G3">
        <f t="shared" ref="G3:G7" si="1">(D3/I3)*100</f>
        <v>6.4960464597242802E-4</v>
      </c>
      <c r="H3">
        <f t="shared" ref="H3:H7" si="2">(E3/I3)*100</f>
        <v>0.33143757044150379</v>
      </c>
      <c r="I3" s="1">
        <f t="shared" ref="I3:I7" si="3">SUM(C3:E3)</f>
        <v>2155157</v>
      </c>
    </row>
    <row r="4" spans="1:9" x14ac:dyDescent="0.35">
      <c r="A4">
        <v>24</v>
      </c>
      <c r="B4" t="s">
        <v>9</v>
      </c>
      <c r="C4">
        <v>1935891</v>
      </c>
      <c r="D4">
        <v>0</v>
      </c>
      <c r="E4">
        <v>8822</v>
      </c>
      <c r="F4">
        <f t="shared" si="0"/>
        <v>99.546359797049746</v>
      </c>
      <c r="G4">
        <f t="shared" si="1"/>
        <v>0</v>
      </c>
      <c r="H4">
        <f t="shared" si="2"/>
        <v>0.45364020295025542</v>
      </c>
      <c r="I4" s="1">
        <f t="shared" si="3"/>
        <v>1944713</v>
      </c>
    </row>
    <row r="5" spans="1:9" x14ac:dyDescent="0.35">
      <c r="A5">
        <v>24</v>
      </c>
      <c r="B5" t="s">
        <v>10</v>
      </c>
      <c r="C5">
        <v>1736587</v>
      </c>
      <c r="D5">
        <v>78596</v>
      </c>
      <c r="E5">
        <v>5494</v>
      </c>
      <c r="F5">
        <f t="shared" si="0"/>
        <v>95.381388351695549</v>
      </c>
      <c r="G5">
        <f t="shared" si="1"/>
        <v>4.3168557629936561</v>
      </c>
      <c r="H5">
        <f t="shared" si="2"/>
        <v>0.30175588531079373</v>
      </c>
      <c r="I5" s="1">
        <f t="shared" si="3"/>
        <v>1820677</v>
      </c>
    </row>
    <row r="6" spans="1:9" x14ac:dyDescent="0.35">
      <c r="A6">
        <v>48</v>
      </c>
      <c r="B6" t="s">
        <v>9</v>
      </c>
      <c r="C6">
        <v>1236754</v>
      </c>
      <c r="D6">
        <v>0</v>
      </c>
      <c r="E6">
        <v>9541</v>
      </c>
      <c r="F6">
        <f t="shared" si="0"/>
        <v>99.23445091250467</v>
      </c>
      <c r="G6">
        <f t="shared" si="1"/>
        <v>0</v>
      </c>
      <c r="H6">
        <f t="shared" si="2"/>
        <v>0.76554908749533612</v>
      </c>
      <c r="I6" s="1">
        <f t="shared" si="3"/>
        <v>1246295</v>
      </c>
    </row>
    <row r="7" spans="1:9" x14ac:dyDescent="0.35">
      <c r="A7">
        <v>48</v>
      </c>
      <c r="B7" t="s">
        <v>10</v>
      </c>
      <c r="C7">
        <v>2277172</v>
      </c>
      <c r="D7">
        <v>883658</v>
      </c>
      <c r="E7">
        <v>15178</v>
      </c>
      <c r="F7">
        <f t="shared" si="0"/>
        <v>71.699189674585213</v>
      </c>
      <c r="G7">
        <f t="shared" si="1"/>
        <v>27.82291480374105</v>
      </c>
      <c r="H7">
        <f t="shared" si="2"/>
        <v>0.47789552167374894</v>
      </c>
      <c r="I7" s="1">
        <f t="shared" si="3"/>
        <v>317600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F930C-B1A4-4B7B-B7B3-4D6E3F0FC40A}">
  <dimension ref="A1:I7"/>
  <sheetViews>
    <sheetView workbookViewId="0">
      <selection activeCell="K9" sqref="K9"/>
    </sheetView>
  </sheetViews>
  <sheetFormatPr defaultRowHeight="14.5" x14ac:dyDescent="0.35"/>
  <cols>
    <col min="2" max="2" width="16" customWidth="1"/>
    <col min="6" max="6" width="18.81640625" customWidth="1"/>
    <col min="7" max="7" width="17.81640625" customWidth="1"/>
    <col min="8" max="8" width="35.54296875" customWidth="1"/>
    <col min="9" max="9" width="9.179687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2</v>
      </c>
      <c r="B2" t="s">
        <v>9</v>
      </c>
      <c r="C2">
        <v>1310765</v>
      </c>
      <c r="D2">
        <v>0</v>
      </c>
      <c r="E2">
        <v>8923</v>
      </c>
      <c r="F2">
        <f>(C2/I2)*100</f>
        <v>99.323855335503538</v>
      </c>
      <c r="G2">
        <f>(D2/I2)*100</f>
        <v>0</v>
      </c>
      <c r="H2">
        <f>(E2/I2)*100</f>
        <v>0.67614466449645683</v>
      </c>
      <c r="I2" s="1">
        <f>SUM(C2:E2)</f>
        <v>1319688</v>
      </c>
    </row>
    <row r="3" spans="1:9" x14ac:dyDescent="0.35">
      <c r="A3">
        <v>2</v>
      </c>
      <c r="B3" t="s">
        <v>10</v>
      </c>
      <c r="C3">
        <v>1416233</v>
      </c>
      <c r="D3">
        <v>18</v>
      </c>
      <c r="E3">
        <v>8369</v>
      </c>
      <c r="F3">
        <f t="shared" ref="F3:F7" si="0">(C3/I3)*100</f>
        <v>99.411281604919211</v>
      </c>
      <c r="G3">
        <f t="shared" ref="G3:G7" si="1">(D3/I3)*100</f>
        <v>1.2634948266906263E-3</v>
      </c>
      <c r="H3">
        <f t="shared" ref="H3:H7" si="2">(E3/I3)*100</f>
        <v>0.58745490025410285</v>
      </c>
      <c r="I3" s="1">
        <f t="shared" ref="I3:I7" si="3">SUM(C3:E3)</f>
        <v>1424620</v>
      </c>
    </row>
    <row r="4" spans="1:9" x14ac:dyDescent="0.35">
      <c r="A4">
        <v>24</v>
      </c>
      <c r="B4" t="s">
        <v>9</v>
      </c>
      <c r="C4">
        <v>2002590</v>
      </c>
      <c r="D4">
        <v>0</v>
      </c>
      <c r="E4">
        <v>16196</v>
      </c>
      <c r="F4">
        <f t="shared" si="0"/>
        <v>99.197735668862379</v>
      </c>
      <c r="G4">
        <f t="shared" si="1"/>
        <v>0</v>
      </c>
      <c r="H4">
        <f t="shared" si="2"/>
        <v>0.80226433113762441</v>
      </c>
      <c r="I4" s="1">
        <f t="shared" si="3"/>
        <v>2018786</v>
      </c>
    </row>
    <row r="5" spans="1:9" x14ac:dyDescent="0.35">
      <c r="A5">
        <v>24</v>
      </c>
      <c r="B5" t="s">
        <v>10</v>
      </c>
      <c r="C5">
        <v>2690137</v>
      </c>
      <c r="D5">
        <v>108655</v>
      </c>
      <c r="E5">
        <v>14260</v>
      </c>
      <c r="F5">
        <f t="shared" si="0"/>
        <v>95.630546466968966</v>
      </c>
      <c r="G5">
        <f t="shared" si="1"/>
        <v>3.8625308028433176</v>
      </c>
      <c r="H5">
        <f t="shared" si="2"/>
        <v>0.50692273018771072</v>
      </c>
      <c r="I5" s="1">
        <f t="shared" si="3"/>
        <v>2813052</v>
      </c>
    </row>
    <row r="6" spans="1:9" x14ac:dyDescent="0.35">
      <c r="A6">
        <v>48</v>
      </c>
      <c r="B6" t="s">
        <v>9</v>
      </c>
      <c r="C6">
        <v>952341</v>
      </c>
      <c r="D6">
        <v>0</v>
      </c>
      <c r="E6">
        <v>5677</v>
      </c>
      <c r="F6">
        <f t="shared" si="0"/>
        <v>99.407422407512186</v>
      </c>
      <c r="G6">
        <f t="shared" si="1"/>
        <v>0</v>
      </c>
      <c r="H6">
        <f t="shared" si="2"/>
        <v>0.59257759248782382</v>
      </c>
      <c r="I6" s="1">
        <f t="shared" si="3"/>
        <v>958018</v>
      </c>
    </row>
    <row r="7" spans="1:9" x14ac:dyDescent="0.35">
      <c r="A7">
        <v>48</v>
      </c>
      <c r="B7" t="s">
        <v>10</v>
      </c>
      <c r="C7">
        <v>975879</v>
      </c>
      <c r="D7">
        <v>86176</v>
      </c>
      <c r="E7">
        <v>8580</v>
      </c>
      <c r="F7">
        <f t="shared" si="0"/>
        <v>91.1495514344291</v>
      </c>
      <c r="G7">
        <f t="shared" si="1"/>
        <v>8.0490550000700516</v>
      </c>
      <c r="H7">
        <f t="shared" si="2"/>
        <v>0.80139356550084762</v>
      </c>
      <c r="I7" s="1">
        <f t="shared" si="3"/>
        <v>10706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CA52C-64D9-4268-8AB5-FB5816D473C9}">
  <dimension ref="A1:I25"/>
  <sheetViews>
    <sheetView workbookViewId="0">
      <selection activeCell="I11" sqref="I1:I1048576"/>
    </sheetView>
  </sheetViews>
  <sheetFormatPr defaultRowHeight="14.5" x14ac:dyDescent="0.35"/>
  <cols>
    <col min="9" max="9" width="9.179687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0</v>
      </c>
      <c r="B2" t="s">
        <v>11</v>
      </c>
      <c r="C2">
        <v>1229636</v>
      </c>
      <c r="D2">
        <v>0</v>
      </c>
      <c r="E2">
        <v>0</v>
      </c>
      <c r="F2">
        <f>(C2/I2)*100</f>
        <v>100</v>
      </c>
      <c r="G2">
        <f>(D2/I2)*100</f>
        <v>0</v>
      </c>
      <c r="H2">
        <f>(E2/I2)*100</f>
        <v>0</v>
      </c>
      <c r="I2" s="1">
        <f>SUM(C2:E2)</f>
        <v>1229636</v>
      </c>
    </row>
    <row r="3" spans="1:9" x14ac:dyDescent="0.35">
      <c r="A3">
        <v>0</v>
      </c>
      <c r="B3" t="s">
        <v>12</v>
      </c>
      <c r="C3">
        <v>1189280</v>
      </c>
      <c r="D3">
        <v>0</v>
      </c>
      <c r="E3">
        <v>0</v>
      </c>
      <c r="F3">
        <f t="shared" ref="F3:F25" si="0">(C3/I3)*100</f>
        <v>100</v>
      </c>
      <c r="G3">
        <f t="shared" ref="G3:G25" si="1">(D3/I3)*100</f>
        <v>0</v>
      </c>
      <c r="H3">
        <f t="shared" ref="H3:H25" si="2">(E3/I3)*100</f>
        <v>0</v>
      </c>
      <c r="I3" s="1">
        <f t="shared" ref="I3:I25" si="3">SUM(C3:E3)</f>
        <v>1189280</v>
      </c>
    </row>
    <row r="4" spans="1:9" x14ac:dyDescent="0.35">
      <c r="A4">
        <v>0</v>
      </c>
      <c r="B4" t="s">
        <v>13</v>
      </c>
      <c r="C4">
        <v>1236413</v>
      </c>
      <c r="D4">
        <v>0</v>
      </c>
      <c r="E4">
        <v>0</v>
      </c>
      <c r="F4">
        <f t="shared" si="0"/>
        <v>100</v>
      </c>
      <c r="G4">
        <f t="shared" si="1"/>
        <v>0</v>
      </c>
      <c r="H4">
        <f t="shared" si="2"/>
        <v>0</v>
      </c>
      <c r="I4" s="1">
        <f t="shared" si="3"/>
        <v>1236413</v>
      </c>
    </row>
    <row r="5" spans="1:9" x14ac:dyDescent="0.35">
      <c r="A5">
        <v>0</v>
      </c>
      <c r="B5" t="s">
        <v>14</v>
      </c>
      <c r="C5">
        <v>1241978</v>
      </c>
      <c r="D5">
        <v>8</v>
      </c>
      <c r="E5">
        <v>0</v>
      </c>
      <c r="F5">
        <f t="shared" si="0"/>
        <v>99.999355870356027</v>
      </c>
      <c r="G5">
        <f t="shared" si="1"/>
        <v>6.4412964397344251E-4</v>
      </c>
      <c r="H5">
        <f t="shared" si="2"/>
        <v>0</v>
      </c>
      <c r="I5" s="1">
        <f t="shared" si="3"/>
        <v>1241986</v>
      </c>
    </row>
    <row r="6" spans="1:9" x14ac:dyDescent="0.35">
      <c r="A6">
        <v>0</v>
      </c>
      <c r="B6" t="s">
        <v>15</v>
      </c>
      <c r="C6">
        <v>1102841</v>
      </c>
      <c r="D6">
        <v>5</v>
      </c>
      <c r="E6">
        <v>0</v>
      </c>
      <c r="F6">
        <f t="shared" si="0"/>
        <v>99.999546627543651</v>
      </c>
      <c r="G6">
        <f t="shared" si="1"/>
        <v>4.5337245635383364E-4</v>
      </c>
      <c r="H6">
        <f t="shared" si="2"/>
        <v>0</v>
      </c>
      <c r="I6" s="1">
        <f t="shared" si="3"/>
        <v>1102846</v>
      </c>
    </row>
    <row r="7" spans="1:9" x14ac:dyDescent="0.35">
      <c r="A7">
        <v>0</v>
      </c>
      <c r="B7" t="s">
        <v>16</v>
      </c>
      <c r="C7">
        <v>1077497</v>
      </c>
      <c r="D7">
        <v>12</v>
      </c>
      <c r="E7">
        <v>0</v>
      </c>
      <c r="F7">
        <f t="shared" si="0"/>
        <v>99.998886320207063</v>
      </c>
      <c r="G7">
        <f t="shared" si="1"/>
        <v>1.1136797929298039E-3</v>
      </c>
      <c r="H7">
        <f t="shared" si="2"/>
        <v>0</v>
      </c>
      <c r="I7" s="1">
        <f t="shared" si="3"/>
        <v>1077509</v>
      </c>
    </row>
    <row r="8" spans="1:9" x14ac:dyDescent="0.35">
      <c r="A8">
        <v>2</v>
      </c>
      <c r="B8" t="s">
        <v>11</v>
      </c>
      <c r="C8">
        <v>892910</v>
      </c>
      <c r="D8">
        <v>0</v>
      </c>
      <c r="E8">
        <v>0</v>
      </c>
      <c r="F8">
        <f t="shared" si="0"/>
        <v>100</v>
      </c>
      <c r="G8">
        <f t="shared" si="1"/>
        <v>0</v>
      </c>
      <c r="H8">
        <f t="shared" si="2"/>
        <v>0</v>
      </c>
      <c r="I8" s="1">
        <f t="shared" si="3"/>
        <v>892910</v>
      </c>
    </row>
    <row r="9" spans="1:9" x14ac:dyDescent="0.35">
      <c r="A9">
        <v>2</v>
      </c>
      <c r="B9" t="s">
        <v>12</v>
      </c>
      <c r="C9">
        <v>1019509</v>
      </c>
      <c r="D9">
        <v>0</v>
      </c>
      <c r="E9">
        <v>0</v>
      </c>
      <c r="F9">
        <f t="shared" si="0"/>
        <v>100</v>
      </c>
      <c r="G9">
        <f t="shared" si="1"/>
        <v>0</v>
      </c>
      <c r="H9">
        <f t="shared" si="2"/>
        <v>0</v>
      </c>
      <c r="I9" s="1">
        <f t="shared" si="3"/>
        <v>1019509</v>
      </c>
    </row>
    <row r="10" spans="1:9" x14ac:dyDescent="0.35">
      <c r="A10">
        <v>2</v>
      </c>
      <c r="B10" t="s">
        <v>13</v>
      </c>
      <c r="C10">
        <v>1106003</v>
      </c>
      <c r="D10">
        <v>0</v>
      </c>
      <c r="E10">
        <v>0</v>
      </c>
      <c r="F10">
        <f t="shared" si="0"/>
        <v>100</v>
      </c>
      <c r="G10">
        <f t="shared" si="1"/>
        <v>0</v>
      </c>
      <c r="H10">
        <f t="shared" si="2"/>
        <v>0</v>
      </c>
      <c r="I10" s="1">
        <f t="shared" si="3"/>
        <v>1106003</v>
      </c>
    </row>
    <row r="11" spans="1:9" x14ac:dyDescent="0.35">
      <c r="A11">
        <v>2</v>
      </c>
      <c r="B11" t="s">
        <v>14</v>
      </c>
      <c r="C11">
        <v>945284</v>
      </c>
      <c r="D11">
        <v>7</v>
      </c>
      <c r="E11">
        <v>0</v>
      </c>
      <c r="F11">
        <f t="shared" si="0"/>
        <v>99.999259487290161</v>
      </c>
      <c r="G11">
        <f t="shared" si="1"/>
        <v>7.4051270984278918E-4</v>
      </c>
      <c r="H11">
        <f t="shared" si="2"/>
        <v>0</v>
      </c>
      <c r="I11" s="1">
        <f t="shared" si="3"/>
        <v>945291</v>
      </c>
    </row>
    <row r="12" spans="1:9" x14ac:dyDescent="0.35">
      <c r="A12">
        <v>2</v>
      </c>
      <c r="B12" t="s">
        <v>15</v>
      </c>
      <c r="C12">
        <v>1527950</v>
      </c>
      <c r="D12">
        <v>10</v>
      </c>
      <c r="E12">
        <v>0</v>
      </c>
      <c r="F12">
        <f t="shared" si="0"/>
        <v>99.99934553260556</v>
      </c>
      <c r="G12">
        <f t="shared" si="1"/>
        <v>6.5446739443440923E-4</v>
      </c>
      <c r="H12">
        <f t="shared" si="2"/>
        <v>0</v>
      </c>
      <c r="I12" s="1">
        <f t="shared" si="3"/>
        <v>1527960</v>
      </c>
    </row>
    <row r="13" spans="1:9" x14ac:dyDescent="0.35">
      <c r="A13">
        <v>2</v>
      </c>
      <c r="B13" t="s">
        <v>16</v>
      </c>
      <c r="C13">
        <v>1209936</v>
      </c>
      <c r="D13">
        <v>9</v>
      </c>
      <c r="E13">
        <v>0</v>
      </c>
      <c r="F13">
        <f t="shared" si="0"/>
        <v>99.999256164536405</v>
      </c>
      <c r="G13">
        <f t="shared" si="1"/>
        <v>7.438354635954527E-4</v>
      </c>
      <c r="H13">
        <f t="shared" si="2"/>
        <v>0</v>
      </c>
      <c r="I13" s="1">
        <f t="shared" si="3"/>
        <v>1209945</v>
      </c>
    </row>
    <row r="14" spans="1:9" x14ac:dyDescent="0.35">
      <c r="A14">
        <v>24</v>
      </c>
      <c r="B14" t="s">
        <v>11</v>
      </c>
      <c r="C14">
        <v>807325</v>
      </c>
      <c r="D14">
        <v>25</v>
      </c>
      <c r="E14">
        <v>0</v>
      </c>
      <c r="F14">
        <f t="shared" si="0"/>
        <v>99.996903449557195</v>
      </c>
      <c r="G14">
        <f t="shared" si="1"/>
        <v>3.0965504428067132E-3</v>
      </c>
      <c r="H14">
        <f t="shared" si="2"/>
        <v>0</v>
      </c>
      <c r="I14" s="1">
        <f t="shared" si="3"/>
        <v>807350</v>
      </c>
    </row>
    <row r="15" spans="1:9" x14ac:dyDescent="0.35">
      <c r="A15">
        <v>24</v>
      </c>
      <c r="B15" t="s">
        <v>12</v>
      </c>
      <c r="C15">
        <v>775548</v>
      </c>
      <c r="D15">
        <v>21</v>
      </c>
      <c r="E15">
        <v>0</v>
      </c>
      <c r="F15">
        <f t="shared" si="0"/>
        <v>99.997292310548772</v>
      </c>
      <c r="G15">
        <f t="shared" si="1"/>
        <v>2.7076894512287107E-3</v>
      </c>
      <c r="H15">
        <f t="shared" si="2"/>
        <v>0</v>
      </c>
      <c r="I15" s="1">
        <f t="shared" si="3"/>
        <v>775569</v>
      </c>
    </row>
    <row r="16" spans="1:9" x14ac:dyDescent="0.35">
      <c r="A16">
        <v>24</v>
      </c>
      <c r="B16" t="s">
        <v>13</v>
      </c>
      <c r="C16">
        <v>907176</v>
      </c>
      <c r="D16">
        <v>38</v>
      </c>
      <c r="E16">
        <v>0</v>
      </c>
      <c r="F16">
        <f t="shared" si="0"/>
        <v>99.995811352117585</v>
      </c>
      <c r="G16">
        <f t="shared" si="1"/>
        <v>4.1886478824180408E-3</v>
      </c>
      <c r="H16">
        <f t="shared" si="2"/>
        <v>0</v>
      </c>
      <c r="I16" s="1">
        <f t="shared" si="3"/>
        <v>907214</v>
      </c>
    </row>
    <row r="17" spans="1:9" x14ac:dyDescent="0.35">
      <c r="A17">
        <v>24</v>
      </c>
      <c r="B17" t="s">
        <v>14</v>
      </c>
      <c r="C17">
        <v>869653</v>
      </c>
      <c r="D17">
        <v>17954</v>
      </c>
      <c r="E17">
        <v>0</v>
      </c>
      <c r="F17">
        <f t="shared" si="0"/>
        <v>97.977257953125658</v>
      </c>
      <c r="G17">
        <f t="shared" si="1"/>
        <v>2.0227420468743489</v>
      </c>
      <c r="H17">
        <f t="shared" si="2"/>
        <v>0</v>
      </c>
      <c r="I17" s="1">
        <f t="shared" si="3"/>
        <v>887607</v>
      </c>
    </row>
    <row r="18" spans="1:9" x14ac:dyDescent="0.35">
      <c r="A18">
        <v>24</v>
      </c>
      <c r="B18" t="s">
        <v>15</v>
      </c>
      <c r="C18">
        <v>915465</v>
      </c>
      <c r="D18">
        <v>22167</v>
      </c>
      <c r="E18">
        <v>0</v>
      </c>
      <c r="F18">
        <f t="shared" si="0"/>
        <v>97.635852871915631</v>
      </c>
      <c r="G18">
        <f t="shared" si="1"/>
        <v>2.3641471280843658</v>
      </c>
      <c r="H18">
        <f t="shared" si="2"/>
        <v>0</v>
      </c>
      <c r="I18" s="1">
        <f t="shared" si="3"/>
        <v>937632</v>
      </c>
    </row>
    <row r="19" spans="1:9" x14ac:dyDescent="0.35">
      <c r="A19">
        <v>24</v>
      </c>
      <c r="B19" t="s">
        <v>16</v>
      </c>
      <c r="C19">
        <v>914038</v>
      </c>
      <c r="D19">
        <v>16761</v>
      </c>
      <c r="E19">
        <v>0</v>
      </c>
      <c r="F19">
        <f t="shared" si="0"/>
        <v>98.199288997946923</v>
      </c>
      <c r="G19">
        <f t="shared" si="1"/>
        <v>1.8007110020530748</v>
      </c>
      <c r="H19">
        <f t="shared" si="2"/>
        <v>0</v>
      </c>
      <c r="I19" s="1">
        <f t="shared" si="3"/>
        <v>930799</v>
      </c>
    </row>
    <row r="20" spans="1:9" x14ac:dyDescent="0.35">
      <c r="A20">
        <v>48</v>
      </c>
      <c r="B20" t="s">
        <v>11</v>
      </c>
      <c r="C20">
        <v>832835</v>
      </c>
      <c r="D20">
        <v>93</v>
      </c>
      <c r="E20">
        <v>0</v>
      </c>
      <c r="F20">
        <f t="shared" si="0"/>
        <v>99.988834569134426</v>
      </c>
      <c r="G20">
        <f t="shared" si="1"/>
        <v>1.1165430865573015E-2</v>
      </c>
      <c r="H20">
        <f t="shared" si="2"/>
        <v>0</v>
      </c>
      <c r="I20" s="1">
        <f t="shared" si="3"/>
        <v>832928</v>
      </c>
    </row>
    <row r="21" spans="1:9" x14ac:dyDescent="0.35">
      <c r="A21">
        <v>48</v>
      </c>
      <c r="B21" t="s">
        <v>12</v>
      </c>
      <c r="C21">
        <v>1358536</v>
      </c>
      <c r="D21">
        <v>255</v>
      </c>
      <c r="E21">
        <v>0</v>
      </c>
      <c r="F21">
        <f t="shared" si="0"/>
        <v>99.981233316970759</v>
      </c>
      <c r="G21">
        <f t="shared" si="1"/>
        <v>1.8766683029251739E-2</v>
      </c>
      <c r="H21">
        <f t="shared" si="2"/>
        <v>0</v>
      </c>
      <c r="I21" s="1">
        <f t="shared" si="3"/>
        <v>1358791</v>
      </c>
    </row>
    <row r="22" spans="1:9" x14ac:dyDescent="0.35">
      <c r="A22">
        <v>48</v>
      </c>
      <c r="B22" t="s">
        <v>13</v>
      </c>
      <c r="C22">
        <v>1025019</v>
      </c>
      <c r="D22">
        <v>98</v>
      </c>
      <c r="E22">
        <v>0</v>
      </c>
      <c r="F22">
        <f t="shared" si="0"/>
        <v>99.990440115616082</v>
      </c>
      <c r="G22">
        <f t="shared" si="1"/>
        <v>9.5598843839288586E-3</v>
      </c>
      <c r="H22">
        <f t="shared" si="2"/>
        <v>0</v>
      </c>
      <c r="I22" s="1">
        <f t="shared" si="3"/>
        <v>1025117</v>
      </c>
    </row>
    <row r="23" spans="1:9" x14ac:dyDescent="0.35">
      <c r="A23">
        <v>48</v>
      </c>
      <c r="B23" t="s">
        <v>14</v>
      </c>
      <c r="C23">
        <v>957330</v>
      </c>
      <c r="D23">
        <v>33056</v>
      </c>
      <c r="E23">
        <v>0</v>
      </c>
      <c r="F23">
        <f t="shared" si="0"/>
        <v>96.662311462399515</v>
      </c>
      <c r="G23">
        <f t="shared" si="1"/>
        <v>3.3376885376004908</v>
      </c>
      <c r="H23">
        <f t="shared" si="2"/>
        <v>0</v>
      </c>
      <c r="I23" s="1">
        <f t="shared" si="3"/>
        <v>990386</v>
      </c>
    </row>
    <row r="24" spans="1:9" x14ac:dyDescent="0.35">
      <c r="A24">
        <v>48</v>
      </c>
      <c r="B24" t="s">
        <v>15</v>
      </c>
      <c r="C24">
        <v>1028696</v>
      </c>
      <c r="D24">
        <v>47204</v>
      </c>
      <c r="E24">
        <v>0</v>
      </c>
      <c r="F24">
        <f t="shared" si="0"/>
        <v>95.612603401803142</v>
      </c>
      <c r="G24">
        <f t="shared" si="1"/>
        <v>4.3873965981968581</v>
      </c>
      <c r="H24">
        <f t="shared" si="2"/>
        <v>0</v>
      </c>
      <c r="I24" s="1">
        <f t="shared" si="3"/>
        <v>1075900</v>
      </c>
    </row>
    <row r="25" spans="1:9" x14ac:dyDescent="0.35">
      <c r="A25">
        <v>48</v>
      </c>
      <c r="B25" t="s">
        <v>16</v>
      </c>
      <c r="C25">
        <v>802677</v>
      </c>
      <c r="D25">
        <v>28381</v>
      </c>
      <c r="E25">
        <v>0</v>
      </c>
      <c r="F25">
        <f t="shared" si="0"/>
        <v>96.584955562668313</v>
      </c>
      <c r="G25">
        <f t="shared" si="1"/>
        <v>3.4150444373316908</v>
      </c>
      <c r="H25">
        <f t="shared" si="2"/>
        <v>0</v>
      </c>
      <c r="I25" s="1">
        <f t="shared" si="3"/>
        <v>8310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BCD2-1816-44B0-8409-E55543E95CD3}">
  <dimension ref="A1:I13"/>
  <sheetViews>
    <sheetView workbookViewId="0">
      <selection activeCell="I1" sqref="I1:I1048576"/>
    </sheetView>
  </sheetViews>
  <sheetFormatPr defaultRowHeight="14.5" x14ac:dyDescent="0.35"/>
  <cols>
    <col min="1" max="1" width="20.54296875" customWidth="1"/>
    <col min="2" max="2" width="21.453125" customWidth="1"/>
    <col min="6" max="6" width="19.54296875" customWidth="1"/>
    <col min="7" max="7" width="32.7265625" customWidth="1"/>
    <col min="8" max="8" width="27.81640625" customWidth="1"/>
    <col min="9" max="9" width="8.726562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0</v>
      </c>
      <c r="B2" t="s">
        <v>11</v>
      </c>
      <c r="C2">
        <v>856435</v>
      </c>
      <c r="D2">
        <v>0</v>
      </c>
      <c r="E2">
        <v>64111</v>
      </c>
      <c r="F2">
        <f>(C2/I2)*100</f>
        <v>93.035546295350798</v>
      </c>
      <c r="G2">
        <f>(D2/I2)*100</f>
        <v>0</v>
      </c>
      <c r="H2">
        <f>(E2/I2)*100</f>
        <v>6.9644537046491966</v>
      </c>
      <c r="I2" s="1">
        <f>SUM(C2:E2)</f>
        <v>920546</v>
      </c>
    </row>
    <row r="3" spans="1:9" x14ac:dyDescent="0.35">
      <c r="A3">
        <v>0</v>
      </c>
      <c r="B3" t="s">
        <v>12</v>
      </c>
      <c r="C3">
        <v>1326837</v>
      </c>
      <c r="D3">
        <v>2</v>
      </c>
      <c r="E3">
        <v>201621</v>
      </c>
      <c r="F3">
        <f t="shared" ref="F3:F13" si="0">(C3/I3)*100</f>
        <v>86.808748675137068</v>
      </c>
      <c r="G3">
        <f t="shared" ref="G3:G13" si="1">(D3/I3)*100</f>
        <v>1.3085066014158041E-4</v>
      </c>
      <c r="H3">
        <f t="shared" ref="H3:H13" si="2">(E3/I3)*100</f>
        <v>13.191120474202792</v>
      </c>
      <c r="I3" s="1">
        <f t="shared" ref="I3:I13" si="3">SUM(C3:E3)</f>
        <v>1528460</v>
      </c>
    </row>
    <row r="4" spans="1:9" x14ac:dyDescent="0.35">
      <c r="A4">
        <v>0</v>
      </c>
      <c r="B4" t="s">
        <v>13</v>
      </c>
      <c r="C4">
        <v>513768</v>
      </c>
      <c r="D4">
        <v>0</v>
      </c>
      <c r="E4">
        <v>55553</v>
      </c>
      <c r="F4">
        <f t="shared" si="0"/>
        <v>90.242235926656491</v>
      </c>
      <c r="G4">
        <f t="shared" si="1"/>
        <v>0</v>
      </c>
      <c r="H4">
        <f t="shared" si="2"/>
        <v>9.7577640733435089</v>
      </c>
      <c r="I4" s="1">
        <f t="shared" si="3"/>
        <v>569321</v>
      </c>
    </row>
    <row r="5" spans="1:9" x14ac:dyDescent="0.35">
      <c r="A5">
        <v>0</v>
      </c>
      <c r="B5" t="s">
        <v>14</v>
      </c>
      <c r="C5">
        <v>1582356</v>
      </c>
      <c r="D5">
        <v>13</v>
      </c>
      <c r="E5">
        <v>142484</v>
      </c>
      <c r="F5">
        <f t="shared" si="0"/>
        <v>91.738600332897931</v>
      </c>
      <c r="G5">
        <f t="shared" si="1"/>
        <v>7.536874156812203E-4</v>
      </c>
      <c r="H5">
        <f t="shared" si="2"/>
        <v>8.2606459796863838</v>
      </c>
      <c r="I5" s="1">
        <f t="shared" si="3"/>
        <v>1724853</v>
      </c>
    </row>
    <row r="6" spans="1:9" x14ac:dyDescent="0.35">
      <c r="A6">
        <v>0</v>
      </c>
      <c r="B6" t="s">
        <v>15</v>
      </c>
      <c r="C6">
        <v>706920</v>
      </c>
      <c r="D6">
        <v>4</v>
      </c>
      <c r="E6">
        <v>56543</v>
      </c>
      <c r="F6">
        <f t="shared" si="0"/>
        <v>92.593393034669475</v>
      </c>
      <c r="G6">
        <f t="shared" si="1"/>
        <v>5.2392572305024322E-4</v>
      </c>
      <c r="H6">
        <f t="shared" si="2"/>
        <v>7.4060830396074753</v>
      </c>
      <c r="I6" s="1">
        <f t="shared" si="3"/>
        <v>763467</v>
      </c>
    </row>
    <row r="7" spans="1:9" x14ac:dyDescent="0.35">
      <c r="A7">
        <v>0</v>
      </c>
      <c r="B7" t="s">
        <v>16</v>
      </c>
      <c r="C7">
        <v>690049</v>
      </c>
      <c r="D7">
        <v>0</v>
      </c>
      <c r="E7">
        <v>81921</v>
      </c>
      <c r="F7">
        <f t="shared" si="0"/>
        <v>89.388059121468459</v>
      </c>
      <c r="G7">
        <f t="shared" si="1"/>
        <v>0</v>
      </c>
      <c r="H7">
        <f t="shared" si="2"/>
        <v>10.611940878531549</v>
      </c>
      <c r="I7" s="1">
        <f t="shared" si="3"/>
        <v>771970</v>
      </c>
    </row>
    <row r="8" spans="1:9" x14ac:dyDescent="0.35">
      <c r="A8">
        <v>24</v>
      </c>
      <c r="B8" t="s">
        <v>11</v>
      </c>
      <c r="C8">
        <v>951255</v>
      </c>
      <c r="D8">
        <v>1</v>
      </c>
      <c r="E8">
        <v>44224</v>
      </c>
      <c r="F8">
        <f t="shared" si="0"/>
        <v>95.557419536304096</v>
      </c>
      <c r="G8">
        <f t="shared" si="1"/>
        <v>1.0045405231647045E-4</v>
      </c>
      <c r="H8">
        <f t="shared" si="2"/>
        <v>4.4424800096435888</v>
      </c>
      <c r="I8" s="1">
        <f t="shared" si="3"/>
        <v>995480</v>
      </c>
    </row>
    <row r="9" spans="1:9" x14ac:dyDescent="0.35">
      <c r="A9">
        <v>24</v>
      </c>
      <c r="B9" t="s">
        <v>12</v>
      </c>
      <c r="C9">
        <v>980680</v>
      </c>
      <c r="D9">
        <v>0</v>
      </c>
      <c r="E9">
        <v>30901</v>
      </c>
      <c r="F9">
        <f t="shared" si="0"/>
        <v>96.945276749958737</v>
      </c>
      <c r="G9">
        <f t="shared" si="1"/>
        <v>0</v>
      </c>
      <c r="H9">
        <f t="shared" si="2"/>
        <v>3.0547232500412718</v>
      </c>
      <c r="I9" s="1">
        <f t="shared" si="3"/>
        <v>1011581</v>
      </c>
    </row>
    <row r="10" spans="1:9" x14ac:dyDescent="0.35">
      <c r="A10">
        <v>24</v>
      </c>
      <c r="B10" t="s">
        <v>13</v>
      </c>
      <c r="C10">
        <v>1290622</v>
      </c>
      <c r="D10">
        <v>3</v>
      </c>
      <c r="E10">
        <v>63134</v>
      </c>
      <c r="F10">
        <f t="shared" si="0"/>
        <v>95.336171356940184</v>
      </c>
      <c r="G10">
        <f t="shared" si="1"/>
        <v>2.216051749240448E-4</v>
      </c>
      <c r="H10">
        <f t="shared" si="2"/>
        <v>4.6636070378848826</v>
      </c>
      <c r="I10" s="1">
        <f t="shared" si="3"/>
        <v>1353759</v>
      </c>
    </row>
    <row r="11" spans="1:9" x14ac:dyDescent="0.35">
      <c r="A11">
        <v>24</v>
      </c>
      <c r="B11" t="s">
        <v>14</v>
      </c>
      <c r="C11">
        <v>612441</v>
      </c>
      <c r="D11">
        <v>11574</v>
      </c>
      <c r="E11">
        <v>22922</v>
      </c>
      <c r="F11">
        <f t="shared" si="0"/>
        <v>94.667796091427761</v>
      </c>
      <c r="G11">
        <f t="shared" si="1"/>
        <v>1.7890459194635646</v>
      </c>
      <c r="H11">
        <f t="shared" si="2"/>
        <v>3.5431579891086766</v>
      </c>
      <c r="I11" s="1">
        <f t="shared" si="3"/>
        <v>646937</v>
      </c>
    </row>
    <row r="12" spans="1:9" x14ac:dyDescent="0.35">
      <c r="A12">
        <v>24</v>
      </c>
      <c r="B12" t="s">
        <v>15</v>
      </c>
      <c r="C12">
        <v>639259</v>
      </c>
      <c r="D12">
        <v>13593</v>
      </c>
      <c r="E12">
        <v>22690</v>
      </c>
      <c r="F12">
        <f t="shared" si="0"/>
        <v>94.629053411927018</v>
      </c>
      <c r="G12">
        <f t="shared" si="1"/>
        <v>2.0121620861471232</v>
      </c>
      <c r="H12">
        <f t="shared" si="2"/>
        <v>3.3587845019258609</v>
      </c>
      <c r="I12" s="1">
        <f t="shared" si="3"/>
        <v>675542</v>
      </c>
    </row>
    <row r="13" spans="1:9" x14ac:dyDescent="0.35">
      <c r="A13">
        <v>24</v>
      </c>
      <c r="B13" t="s">
        <v>16</v>
      </c>
      <c r="C13">
        <v>737824</v>
      </c>
      <c r="D13">
        <v>30676</v>
      </c>
      <c r="E13">
        <v>20906</v>
      </c>
      <c r="F13">
        <f t="shared" si="0"/>
        <v>93.465719794377037</v>
      </c>
      <c r="G13">
        <f t="shared" si="1"/>
        <v>3.8859598229554879</v>
      </c>
      <c r="H13">
        <f t="shared" si="2"/>
        <v>2.6483203826674737</v>
      </c>
      <c r="I13" s="1">
        <f t="shared" si="3"/>
        <v>7894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A48EC-544F-46FA-9CB8-14AB6C2CF295}">
  <dimension ref="A1:I25"/>
  <sheetViews>
    <sheetView topLeftCell="C1" workbookViewId="0">
      <selection activeCell="I1" sqref="I1:I1048576"/>
    </sheetView>
  </sheetViews>
  <sheetFormatPr defaultRowHeight="14.5" x14ac:dyDescent="0.35"/>
  <cols>
    <col min="2" max="2" width="27.453125" customWidth="1"/>
    <col min="3" max="4" width="21.1796875" customWidth="1"/>
    <col min="6" max="6" width="51.1796875" customWidth="1"/>
    <col min="7" max="7" width="16.7265625" customWidth="1"/>
    <col min="8" max="8" width="18.453125" customWidth="1"/>
    <col min="9" max="9" width="9.179687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0</v>
      </c>
      <c r="B2" t="s">
        <v>11</v>
      </c>
      <c r="C2">
        <v>1170442</v>
      </c>
      <c r="D2">
        <v>0</v>
      </c>
      <c r="E2">
        <v>0</v>
      </c>
      <c r="F2">
        <f>(C2/I2)*100</f>
        <v>100</v>
      </c>
      <c r="G2">
        <f>(D2/I2)*100</f>
        <v>0</v>
      </c>
      <c r="H2">
        <f>(E2/I2)*100</f>
        <v>0</v>
      </c>
      <c r="I2" s="1">
        <f>SUM(C2:E2)</f>
        <v>1170442</v>
      </c>
    </row>
    <row r="3" spans="1:9" x14ac:dyDescent="0.35">
      <c r="A3">
        <v>0</v>
      </c>
      <c r="B3" t="s">
        <v>12</v>
      </c>
      <c r="C3">
        <v>888838</v>
      </c>
      <c r="D3">
        <v>0</v>
      </c>
      <c r="E3">
        <v>0</v>
      </c>
      <c r="F3">
        <f t="shared" ref="F3:F25" si="0">(C3/I3)*100</f>
        <v>100</v>
      </c>
      <c r="G3">
        <f t="shared" ref="G3:G25" si="1">(D3/I3)*100</f>
        <v>0</v>
      </c>
      <c r="H3">
        <f t="shared" ref="H3:H25" si="2">(E3/I3)*100</f>
        <v>0</v>
      </c>
      <c r="I3" s="1">
        <f t="shared" ref="I3:I25" si="3">SUM(C3:E3)</f>
        <v>888838</v>
      </c>
    </row>
    <row r="4" spans="1:9" x14ac:dyDescent="0.35">
      <c r="A4">
        <v>0</v>
      </c>
      <c r="B4" t="s">
        <v>13</v>
      </c>
      <c r="C4">
        <v>811160</v>
      </c>
      <c r="D4">
        <v>0</v>
      </c>
      <c r="E4">
        <v>0</v>
      </c>
      <c r="F4">
        <f t="shared" si="0"/>
        <v>100</v>
      </c>
      <c r="G4">
        <f t="shared" si="1"/>
        <v>0</v>
      </c>
      <c r="H4">
        <f t="shared" si="2"/>
        <v>0</v>
      </c>
      <c r="I4" s="1">
        <f t="shared" si="3"/>
        <v>811160</v>
      </c>
    </row>
    <row r="5" spans="1:9" x14ac:dyDescent="0.35">
      <c r="A5">
        <v>0</v>
      </c>
      <c r="B5" t="s">
        <v>14</v>
      </c>
      <c r="C5">
        <v>896128</v>
      </c>
      <c r="D5">
        <v>3</v>
      </c>
      <c r="E5">
        <v>0</v>
      </c>
      <c r="F5">
        <f t="shared" si="0"/>
        <v>99.999665227516957</v>
      </c>
      <c r="G5">
        <f t="shared" si="1"/>
        <v>3.3477248304098395E-4</v>
      </c>
      <c r="H5">
        <f t="shared" si="2"/>
        <v>0</v>
      </c>
      <c r="I5" s="1">
        <f t="shared" si="3"/>
        <v>896131</v>
      </c>
    </row>
    <row r="6" spans="1:9" x14ac:dyDescent="0.35">
      <c r="A6">
        <v>0</v>
      </c>
      <c r="B6" t="s">
        <v>15</v>
      </c>
      <c r="C6">
        <v>1122439</v>
      </c>
      <c r="D6">
        <v>6</v>
      </c>
      <c r="E6">
        <v>0</v>
      </c>
      <c r="F6">
        <f t="shared" si="0"/>
        <v>99.999465452650242</v>
      </c>
      <c r="G6">
        <f t="shared" si="1"/>
        <v>5.3454734975878554E-4</v>
      </c>
      <c r="H6">
        <f t="shared" si="2"/>
        <v>0</v>
      </c>
      <c r="I6" s="1">
        <f t="shared" si="3"/>
        <v>1122445</v>
      </c>
    </row>
    <row r="7" spans="1:9" x14ac:dyDescent="0.35">
      <c r="A7">
        <v>0</v>
      </c>
      <c r="B7" t="s">
        <v>16</v>
      </c>
      <c r="C7">
        <v>963899</v>
      </c>
      <c r="D7">
        <v>5</v>
      </c>
      <c r="E7">
        <v>0</v>
      </c>
      <c r="F7">
        <f t="shared" si="0"/>
        <v>99.999481276143683</v>
      </c>
      <c r="G7">
        <f t="shared" si="1"/>
        <v>5.1872385631764159E-4</v>
      </c>
      <c r="H7">
        <f t="shared" si="2"/>
        <v>0</v>
      </c>
      <c r="I7" s="1">
        <f t="shared" si="3"/>
        <v>963904</v>
      </c>
    </row>
    <row r="8" spans="1:9" x14ac:dyDescent="0.35">
      <c r="A8">
        <v>2</v>
      </c>
      <c r="B8" t="s">
        <v>11</v>
      </c>
      <c r="C8">
        <v>816200</v>
      </c>
      <c r="D8">
        <v>0</v>
      </c>
      <c r="E8">
        <v>0</v>
      </c>
      <c r="F8">
        <f t="shared" si="0"/>
        <v>100</v>
      </c>
      <c r="G8">
        <f t="shared" si="1"/>
        <v>0</v>
      </c>
      <c r="H8">
        <f t="shared" si="2"/>
        <v>0</v>
      </c>
      <c r="I8" s="1">
        <f t="shared" si="3"/>
        <v>816200</v>
      </c>
    </row>
    <row r="9" spans="1:9" x14ac:dyDescent="0.35">
      <c r="A9">
        <v>2</v>
      </c>
      <c r="B9" t="s">
        <v>12</v>
      </c>
      <c r="C9">
        <v>849717</v>
      </c>
      <c r="D9">
        <v>0</v>
      </c>
      <c r="E9">
        <v>0</v>
      </c>
      <c r="F9">
        <f t="shared" si="0"/>
        <v>100</v>
      </c>
      <c r="G9">
        <f t="shared" si="1"/>
        <v>0</v>
      </c>
      <c r="H9">
        <f t="shared" si="2"/>
        <v>0</v>
      </c>
      <c r="I9" s="1">
        <f t="shared" si="3"/>
        <v>849717</v>
      </c>
    </row>
    <row r="10" spans="1:9" x14ac:dyDescent="0.35">
      <c r="A10">
        <v>2</v>
      </c>
      <c r="B10" t="s">
        <v>13</v>
      </c>
      <c r="C10">
        <v>771015</v>
      </c>
      <c r="D10">
        <v>0</v>
      </c>
      <c r="E10">
        <v>0</v>
      </c>
      <c r="F10">
        <f t="shared" si="0"/>
        <v>100</v>
      </c>
      <c r="G10">
        <f t="shared" si="1"/>
        <v>0</v>
      </c>
      <c r="H10">
        <f t="shared" si="2"/>
        <v>0</v>
      </c>
      <c r="I10" s="1">
        <f t="shared" si="3"/>
        <v>771015</v>
      </c>
    </row>
    <row r="11" spans="1:9" x14ac:dyDescent="0.35">
      <c r="A11">
        <v>2</v>
      </c>
      <c r="B11" t="s">
        <v>14</v>
      </c>
      <c r="C11">
        <v>783575</v>
      </c>
      <c r="D11">
        <v>2</v>
      </c>
      <c r="E11">
        <v>0</v>
      </c>
      <c r="F11">
        <f t="shared" si="0"/>
        <v>99.999744760246926</v>
      </c>
      <c r="G11">
        <f t="shared" si="1"/>
        <v>2.5523975308106288E-4</v>
      </c>
      <c r="H11">
        <f t="shared" si="2"/>
        <v>0</v>
      </c>
      <c r="I11" s="1">
        <f t="shared" si="3"/>
        <v>783577</v>
      </c>
    </row>
    <row r="12" spans="1:9" x14ac:dyDescent="0.35">
      <c r="A12">
        <v>2</v>
      </c>
      <c r="B12" t="s">
        <v>15</v>
      </c>
      <c r="C12">
        <v>563135</v>
      </c>
      <c r="D12">
        <v>0</v>
      </c>
      <c r="E12">
        <v>0</v>
      </c>
      <c r="F12">
        <f t="shared" si="0"/>
        <v>100</v>
      </c>
      <c r="G12">
        <f t="shared" si="1"/>
        <v>0</v>
      </c>
      <c r="H12">
        <f t="shared" si="2"/>
        <v>0</v>
      </c>
      <c r="I12" s="1">
        <f t="shared" si="3"/>
        <v>563135</v>
      </c>
    </row>
    <row r="13" spans="1:9" x14ac:dyDescent="0.35">
      <c r="A13">
        <v>2</v>
      </c>
      <c r="B13" t="s">
        <v>16</v>
      </c>
      <c r="C13">
        <v>958119</v>
      </c>
      <c r="D13">
        <v>6</v>
      </c>
      <c r="E13">
        <v>0</v>
      </c>
      <c r="F13">
        <f t="shared" si="0"/>
        <v>99.999373776908016</v>
      </c>
      <c r="G13">
        <f t="shared" si="1"/>
        <v>6.2622309197651665E-4</v>
      </c>
      <c r="H13">
        <f t="shared" si="2"/>
        <v>0</v>
      </c>
      <c r="I13" s="1">
        <f t="shared" si="3"/>
        <v>958125</v>
      </c>
    </row>
    <row r="14" spans="1:9" x14ac:dyDescent="0.35">
      <c r="A14">
        <v>24</v>
      </c>
      <c r="B14" t="s">
        <v>11</v>
      </c>
      <c r="C14">
        <v>706980</v>
      </c>
      <c r="D14">
        <v>12</v>
      </c>
      <c r="E14">
        <v>0</v>
      </c>
      <c r="F14">
        <f t="shared" si="0"/>
        <v>99.998302668205582</v>
      </c>
      <c r="G14">
        <f t="shared" si="1"/>
        <v>1.6973317944191731E-3</v>
      </c>
      <c r="H14">
        <f t="shared" si="2"/>
        <v>0</v>
      </c>
      <c r="I14" s="1">
        <f t="shared" si="3"/>
        <v>706992</v>
      </c>
    </row>
    <row r="15" spans="1:9" x14ac:dyDescent="0.35">
      <c r="A15">
        <v>24</v>
      </c>
      <c r="B15" t="s">
        <v>12</v>
      </c>
      <c r="C15">
        <v>811366</v>
      </c>
      <c r="D15">
        <v>24</v>
      </c>
      <c r="E15">
        <v>0</v>
      </c>
      <c r="F15">
        <f t="shared" si="0"/>
        <v>99.997042112917342</v>
      </c>
      <c r="G15">
        <f t="shared" si="1"/>
        <v>2.9578870826606194E-3</v>
      </c>
      <c r="H15">
        <f t="shared" si="2"/>
        <v>0</v>
      </c>
      <c r="I15" s="1">
        <f t="shared" si="3"/>
        <v>811390</v>
      </c>
    </row>
    <row r="16" spans="1:9" x14ac:dyDescent="0.35">
      <c r="A16">
        <v>24</v>
      </c>
      <c r="B16" t="s">
        <v>13</v>
      </c>
      <c r="C16">
        <v>716168</v>
      </c>
      <c r="D16">
        <v>14</v>
      </c>
      <c r="E16">
        <v>0</v>
      </c>
      <c r="F16">
        <f t="shared" si="0"/>
        <v>99.998045189630574</v>
      </c>
      <c r="G16">
        <f t="shared" si="1"/>
        <v>1.9548103694312338E-3</v>
      </c>
      <c r="H16">
        <f t="shared" si="2"/>
        <v>0</v>
      </c>
      <c r="I16" s="1">
        <f t="shared" si="3"/>
        <v>716182</v>
      </c>
    </row>
    <row r="17" spans="1:9" x14ac:dyDescent="0.35">
      <c r="A17">
        <v>24</v>
      </c>
      <c r="B17" t="s">
        <v>14</v>
      </c>
      <c r="C17">
        <v>893026</v>
      </c>
      <c r="D17">
        <v>24281</v>
      </c>
      <c r="E17">
        <v>0</v>
      </c>
      <c r="F17">
        <f t="shared" si="0"/>
        <v>97.353012677326134</v>
      </c>
      <c r="G17">
        <f t="shared" si="1"/>
        <v>2.64698732267387</v>
      </c>
      <c r="H17">
        <f t="shared" si="2"/>
        <v>0</v>
      </c>
      <c r="I17" s="1">
        <f t="shared" si="3"/>
        <v>917307</v>
      </c>
    </row>
    <row r="18" spans="1:9" x14ac:dyDescent="0.35">
      <c r="A18">
        <v>24</v>
      </c>
      <c r="B18" t="s">
        <v>15</v>
      </c>
      <c r="C18">
        <v>789930</v>
      </c>
      <c r="D18">
        <v>20159</v>
      </c>
      <c r="E18">
        <v>0</v>
      </c>
      <c r="F18">
        <f t="shared" si="0"/>
        <v>97.511507994800567</v>
      </c>
      <c r="G18">
        <f t="shared" si="1"/>
        <v>2.4884920051994288</v>
      </c>
      <c r="H18">
        <f t="shared" si="2"/>
        <v>0</v>
      </c>
      <c r="I18" s="1">
        <f t="shared" si="3"/>
        <v>810089</v>
      </c>
    </row>
    <row r="19" spans="1:9" x14ac:dyDescent="0.35">
      <c r="A19">
        <v>24</v>
      </c>
      <c r="B19" t="s">
        <v>16</v>
      </c>
      <c r="C19">
        <v>585225</v>
      </c>
      <c r="D19">
        <v>11116</v>
      </c>
      <c r="E19">
        <v>0</v>
      </c>
      <c r="F19">
        <f t="shared" si="0"/>
        <v>98.135965831629889</v>
      </c>
      <c r="G19">
        <f t="shared" si="1"/>
        <v>1.8640341683701105</v>
      </c>
      <c r="H19">
        <f t="shared" si="2"/>
        <v>0</v>
      </c>
      <c r="I19" s="1">
        <f t="shared" si="3"/>
        <v>596341</v>
      </c>
    </row>
    <row r="20" spans="1:9" x14ac:dyDescent="0.35">
      <c r="A20">
        <v>48</v>
      </c>
      <c r="B20" t="s">
        <v>11</v>
      </c>
      <c r="C20">
        <v>1048914</v>
      </c>
      <c r="D20">
        <v>248</v>
      </c>
      <c r="E20">
        <v>0</v>
      </c>
      <c r="F20">
        <f t="shared" si="0"/>
        <v>99.976362087075216</v>
      </c>
      <c r="G20">
        <f t="shared" si="1"/>
        <v>2.3637912924791404E-2</v>
      </c>
      <c r="H20">
        <f t="shared" si="2"/>
        <v>0</v>
      </c>
      <c r="I20" s="1">
        <f t="shared" si="3"/>
        <v>1049162</v>
      </c>
    </row>
    <row r="21" spans="1:9" x14ac:dyDescent="0.35">
      <c r="A21">
        <v>48</v>
      </c>
      <c r="B21" t="s">
        <v>12</v>
      </c>
      <c r="C21">
        <v>968888</v>
      </c>
      <c r="D21">
        <v>398</v>
      </c>
      <c r="E21">
        <v>0</v>
      </c>
      <c r="F21">
        <f t="shared" si="0"/>
        <v>99.958938847770412</v>
      </c>
      <c r="G21">
        <f t="shared" si="1"/>
        <v>4.1061152229579304E-2</v>
      </c>
      <c r="H21">
        <f t="shared" si="2"/>
        <v>0</v>
      </c>
      <c r="I21" s="1">
        <f t="shared" si="3"/>
        <v>969286</v>
      </c>
    </row>
    <row r="22" spans="1:9" x14ac:dyDescent="0.35">
      <c r="A22">
        <v>48</v>
      </c>
      <c r="B22" t="s">
        <v>13</v>
      </c>
      <c r="C22">
        <v>789326</v>
      </c>
      <c r="D22">
        <v>416</v>
      </c>
      <c r="E22">
        <v>0</v>
      </c>
      <c r="F22">
        <f t="shared" si="0"/>
        <v>99.947324569289719</v>
      </c>
      <c r="G22">
        <f t="shared" si="1"/>
        <v>5.2675430710282599E-2</v>
      </c>
      <c r="H22">
        <f t="shared" si="2"/>
        <v>0</v>
      </c>
      <c r="I22" s="1">
        <f t="shared" si="3"/>
        <v>789742</v>
      </c>
    </row>
    <row r="23" spans="1:9" x14ac:dyDescent="0.35">
      <c r="A23">
        <v>48</v>
      </c>
      <c r="B23" t="s">
        <v>14</v>
      </c>
      <c r="C23">
        <v>819991</v>
      </c>
      <c r="D23">
        <v>116704</v>
      </c>
      <c r="E23">
        <v>0</v>
      </c>
      <c r="F23">
        <f t="shared" si="0"/>
        <v>87.540875098084229</v>
      </c>
      <c r="G23">
        <f t="shared" si="1"/>
        <v>12.459124901915779</v>
      </c>
      <c r="H23">
        <f t="shared" si="2"/>
        <v>0</v>
      </c>
      <c r="I23" s="1">
        <f t="shared" si="3"/>
        <v>936695</v>
      </c>
    </row>
    <row r="24" spans="1:9" x14ac:dyDescent="0.35">
      <c r="A24">
        <v>48</v>
      </c>
      <c r="B24" t="s">
        <v>15</v>
      </c>
      <c r="C24">
        <v>688866</v>
      </c>
      <c r="D24">
        <v>100990</v>
      </c>
      <c r="E24">
        <v>0</v>
      </c>
      <c r="F24">
        <f t="shared" si="0"/>
        <v>87.21412510634849</v>
      </c>
      <c r="G24">
        <f t="shared" si="1"/>
        <v>12.785874893651499</v>
      </c>
      <c r="H24">
        <f t="shared" si="2"/>
        <v>0</v>
      </c>
      <c r="I24" s="1">
        <f t="shared" si="3"/>
        <v>789856</v>
      </c>
    </row>
    <row r="25" spans="1:9" x14ac:dyDescent="0.35">
      <c r="A25">
        <v>48</v>
      </c>
      <c r="B25" t="s">
        <v>16</v>
      </c>
      <c r="C25">
        <v>643885</v>
      </c>
      <c r="D25">
        <v>90973</v>
      </c>
      <c r="E25">
        <v>0</v>
      </c>
      <c r="F25">
        <f t="shared" si="0"/>
        <v>87.620329369755794</v>
      </c>
      <c r="G25">
        <f t="shared" si="1"/>
        <v>12.37967063024421</v>
      </c>
      <c r="H25">
        <f t="shared" si="2"/>
        <v>0</v>
      </c>
      <c r="I25" s="1">
        <f t="shared" si="3"/>
        <v>7348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0CBDA-B64D-43FB-A178-3FDC2C2C72B6}">
  <dimension ref="A1:I13"/>
  <sheetViews>
    <sheetView workbookViewId="0">
      <selection activeCell="I1" sqref="I1:I1048576"/>
    </sheetView>
  </sheetViews>
  <sheetFormatPr defaultRowHeight="14.5" x14ac:dyDescent="0.35"/>
  <cols>
    <col min="1" max="1" width="20.54296875" customWidth="1"/>
    <col min="2" max="2" width="21.453125" customWidth="1"/>
    <col min="6" max="6" width="22" customWidth="1"/>
    <col min="7" max="7" width="24.7265625" customWidth="1"/>
    <col min="8" max="8" width="19.81640625" customWidth="1"/>
    <col min="9" max="9" width="8.726562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0</v>
      </c>
      <c r="B2" t="s">
        <v>11</v>
      </c>
      <c r="C2">
        <v>878517</v>
      </c>
      <c r="D2">
        <v>0</v>
      </c>
      <c r="E2">
        <v>23015</v>
      </c>
      <c r="F2">
        <f>(C2/I2)*100</f>
        <v>97.447123341157052</v>
      </c>
      <c r="G2">
        <f>(D2/I2)*100</f>
        <v>0</v>
      </c>
      <c r="H2">
        <f>(E2/I2)*100</f>
        <v>2.5528766588429472</v>
      </c>
      <c r="I2" s="1">
        <f>SUM(C2:E2)</f>
        <v>901532</v>
      </c>
    </row>
    <row r="3" spans="1:9" x14ac:dyDescent="0.35">
      <c r="A3">
        <v>0</v>
      </c>
      <c r="B3" t="s">
        <v>12</v>
      </c>
      <c r="C3">
        <v>1114376</v>
      </c>
      <c r="D3">
        <v>2</v>
      </c>
      <c r="E3">
        <v>37572</v>
      </c>
      <c r="F3">
        <f t="shared" ref="F3:F13" si="0">(C3/I3)*100</f>
        <v>96.73822648552455</v>
      </c>
      <c r="G3">
        <f t="shared" ref="G3:G13" si="1">(D3/I3)*100</f>
        <v>1.7361864664264942E-4</v>
      </c>
      <c r="H3">
        <f t="shared" ref="H3:H13" si="2">(E3/I3)*100</f>
        <v>3.2615998958288124</v>
      </c>
      <c r="I3" s="1">
        <f t="shared" ref="I3:I13" si="3">SUM(C3:E3)</f>
        <v>1151950</v>
      </c>
    </row>
    <row r="4" spans="1:9" x14ac:dyDescent="0.35">
      <c r="A4">
        <v>0</v>
      </c>
      <c r="B4" t="s">
        <v>13</v>
      </c>
      <c r="C4">
        <v>707831</v>
      </c>
      <c r="D4">
        <v>1</v>
      </c>
      <c r="E4">
        <v>16531</v>
      </c>
      <c r="F4">
        <f t="shared" si="0"/>
        <v>97.717718878518085</v>
      </c>
      <c r="G4">
        <f t="shared" si="1"/>
        <v>1.3805233011625388E-4</v>
      </c>
      <c r="H4">
        <f t="shared" si="2"/>
        <v>2.2821430691517928</v>
      </c>
      <c r="I4" s="1">
        <f t="shared" si="3"/>
        <v>724363</v>
      </c>
    </row>
    <row r="5" spans="1:9" x14ac:dyDescent="0.35">
      <c r="A5">
        <v>0</v>
      </c>
      <c r="B5" t="s">
        <v>14</v>
      </c>
      <c r="C5">
        <v>911640</v>
      </c>
      <c r="D5">
        <v>3</v>
      </c>
      <c r="E5">
        <v>24419</v>
      </c>
      <c r="F5">
        <f t="shared" si="0"/>
        <v>97.390984785195855</v>
      </c>
      <c r="G5">
        <f t="shared" si="1"/>
        <v>3.2049159136894774E-4</v>
      </c>
      <c r="H5">
        <f t="shared" si="2"/>
        <v>2.6086947232127784</v>
      </c>
      <c r="I5" s="1">
        <f t="shared" si="3"/>
        <v>936062</v>
      </c>
    </row>
    <row r="6" spans="1:9" x14ac:dyDescent="0.35">
      <c r="A6">
        <v>0</v>
      </c>
      <c r="B6" t="s">
        <v>15</v>
      </c>
      <c r="C6">
        <v>951580</v>
      </c>
      <c r="D6">
        <v>2</v>
      </c>
      <c r="E6">
        <v>35182</v>
      </c>
      <c r="F6">
        <f t="shared" si="0"/>
        <v>96.434405795103999</v>
      </c>
      <c r="G6">
        <f t="shared" si="1"/>
        <v>2.0268270832742176E-4</v>
      </c>
      <c r="H6">
        <f t="shared" si="2"/>
        <v>3.5653915221876762</v>
      </c>
      <c r="I6" s="1">
        <f t="shared" si="3"/>
        <v>986764</v>
      </c>
    </row>
    <row r="7" spans="1:9" x14ac:dyDescent="0.35">
      <c r="A7">
        <v>0</v>
      </c>
      <c r="B7" t="s">
        <v>16</v>
      </c>
      <c r="C7">
        <v>1170745</v>
      </c>
      <c r="D7">
        <v>1</v>
      </c>
      <c r="E7">
        <v>27900</v>
      </c>
      <c r="F7">
        <f t="shared" si="0"/>
        <v>97.672290234147525</v>
      </c>
      <c r="G7">
        <f t="shared" si="1"/>
        <v>8.3427467325632428E-5</v>
      </c>
      <c r="H7">
        <f t="shared" si="2"/>
        <v>2.3276263383851448</v>
      </c>
      <c r="I7" s="1">
        <f t="shared" si="3"/>
        <v>1198646</v>
      </c>
    </row>
    <row r="8" spans="1:9" x14ac:dyDescent="0.35">
      <c r="A8">
        <v>24</v>
      </c>
      <c r="B8" t="s">
        <v>11</v>
      </c>
      <c r="C8">
        <v>1150386</v>
      </c>
      <c r="D8">
        <v>1</v>
      </c>
      <c r="E8">
        <v>36903</v>
      </c>
      <c r="F8">
        <f t="shared" si="0"/>
        <v>96.891745066495972</v>
      </c>
      <c r="G8">
        <f t="shared" si="1"/>
        <v>8.422542091654103E-5</v>
      </c>
      <c r="H8">
        <f t="shared" si="2"/>
        <v>3.1081707080831138</v>
      </c>
      <c r="I8" s="1">
        <f t="shared" si="3"/>
        <v>1187290</v>
      </c>
    </row>
    <row r="9" spans="1:9" x14ac:dyDescent="0.35">
      <c r="A9">
        <v>24</v>
      </c>
      <c r="B9" t="s">
        <v>12</v>
      </c>
      <c r="C9">
        <v>664761</v>
      </c>
      <c r="D9">
        <v>0</v>
      </c>
      <c r="E9">
        <v>20308</v>
      </c>
      <c r="F9">
        <f t="shared" si="0"/>
        <v>97.035627068222325</v>
      </c>
      <c r="G9">
        <f t="shared" si="1"/>
        <v>0</v>
      </c>
      <c r="H9">
        <f t="shared" si="2"/>
        <v>2.964372931777675</v>
      </c>
      <c r="I9" s="1">
        <f t="shared" si="3"/>
        <v>685069</v>
      </c>
    </row>
    <row r="10" spans="1:9" x14ac:dyDescent="0.35">
      <c r="A10">
        <v>24</v>
      </c>
      <c r="B10" t="s">
        <v>13</v>
      </c>
      <c r="C10">
        <v>663750</v>
      </c>
      <c r="D10">
        <v>0</v>
      </c>
      <c r="E10">
        <v>13990</v>
      </c>
      <c r="F10">
        <f t="shared" si="0"/>
        <v>97.935786584826033</v>
      </c>
      <c r="G10">
        <f t="shared" si="1"/>
        <v>0</v>
      </c>
      <c r="H10">
        <f t="shared" si="2"/>
        <v>2.0642134151739606</v>
      </c>
      <c r="I10" s="1">
        <f t="shared" si="3"/>
        <v>677740</v>
      </c>
    </row>
    <row r="11" spans="1:9" x14ac:dyDescent="0.35">
      <c r="A11">
        <v>24</v>
      </c>
      <c r="B11" t="s">
        <v>14</v>
      </c>
      <c r="C11">
        <v>1672204</v>
      </c>
      <c r="D11">
        <v>38659</v>
      </c>
      <c r="E11">
        <v>48120</v>
      </c>
      <c r="F11">
        <f t="shared" si="0"/>
        <v>95.066524235879484</v>
      </c>
      <c r="G11">
        <f t="shared" si="1"/>
        <v>2.1978040720120662</v>
      </c>
      <c r="H11">
        <f t="shared" si="2"/>
        <v>2.7356716921084514</v>
      </c>
      <c r="I11" s="1">
        <f t="shared" si="3"/>
        <v>1758983</v>
      </c>
    </row>
    <row r="12" spans="1:9" x14ac:dyDescent="0.35">
      <c r="A12">
        <v>24</v>
      </c>
      <c r="B12" t="s">
        <v>15</v>
      </c>
      <c r="C12">
        <v>1053043</v>
      </c>
      <c r="D12">
        <v>66611</v>
      </c>
      <c r="E12">
        <v>20125</v>
      </c>
      <c r="F12">
        <f t="shared" si="0"/>
        <v>92.390103695540986</v>
      </c>
      <c r="G12">
        <f t="shared" si="1"/>
        <v>5.844203130606898</v>
      </c>
      <c r="H12">
        <f t="shared" si="2"/>
        <v>1.7656931738521238</v>
      </c>
      <c r="I12" s="1">
        <f t="shared" si="3"/>
        <v>1139779</v>
      </c>
    </row>
    <row r="13" spans="1:9" x14ac:dyDescent="0.35">
      <c r="A13">
        <v>24</v>
      </c>
      <c r="B13" t="s">
        <v>16</v>
      </c>
      <c r="C13">
        <v>1606021</v>
      </c>
      <c r="D13">
        <v>35963</v>
      </c>
      <c r="E13">
        <v>37514</v>
      </c>
      <c r="F13">
        <f t="shared" si="0"/>
        <v>95.625061774411165</v>
      </c>
      <c r="G13">
        <f t="shared" si="1"/>
        <v>2.1412946011248599</v>
      </c>
      <c r="H13">
        <f t="shared" si="2"/>
        <v>2.2336436244639768</v>
      </c>
      <c r="I13" s="1">
        <f t="shared" si="3"/>
        <v>16794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88D13-8A49-4376-8A2E-7EAF46D349AC}">
  <dimension ref="A1:I7"/>
  <sheetViews>
    <sheetView workbookViewId="0">
      <selection activeCell="I1" sqref="I1:I1048576"/>
    </sheetView>
  </sheetViews>
  <sheetFormatPr defaultRowHeight="14.5" x14ac:dyDescent="0.35"/>
  <cols>
    <col min="8" max="8" width="21.81640625" customWidth="1"/>
    <col min="9" max="9" width="9.179687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2</v>
      </c>
      <c r="B2" t="s">
        <v>9</v>
      </c>
      <c r="C2">
        <v>1174864</v>
      </c>
      <c r="D2">
        <v>0</v>
      </c>
      <c r="E2">
        <v>5036</v>
      </c>
      <c r="F2">
        <f>(C2/I2)*100</f>
        <v>99.573184168149837</v>
      </c>
      <c r="G2">
        <f>(D2/I2)*100</f>
        <v>0</v>
      </c>
      <c r="H2">
        <f>(E2/I2)*100</f>
        <v>0.42681583185015681</v>
      </c>
      <c r="I2" s="1">
        <f>SUM(C2:E2)</f>
        <v>1179900</v>
      </c>
    </row>
    <row r="3" spans="1:9" x14ac:dyDescent="0.35">
      <c r="A3">
        <v>2</v>
      </c>
      <c r="B3" t="s">
        <v>10</v>
      </c>
      <c r="C3">
        <v>1273315</v>
      </c>
      <c r="D3">
        <v>326</v>
      </c>
      <c r="E3">
        <v>7444</v>
      </c>
      <c r="F3">
        <f t="shared" ref="F3:F6" si="0">(C3/I3)*100</f>
        <v>99.393482868037637</v>
      </c>
      <c r="G3">
        <f t="shared" ref="G3:G7" si="1">(D3/I3)*100</f>
        <v>2.5447179539218712E-2</v>
      </c>
      <c r="H3">
        <f t="shared" ref="H3:H7" si="2">(E3/I3)*100</f>
        <v>0.5810699524231413</v>
      </c>
      <c r="I3" s="1">
        <f t="shared" ref="I3:I7" si="3">SUM(C3:E3)</f>
        <v>1281085</v>
      </c>
    </row>
    <row r="4" spans="1:9" x14ac:dyDescent="0.35">
      <c r="A4">
        <v>24</v>
      </c>
      <c r="B4" t="s">
        <v>9</v>
      </c>
      <c r="C4">
        <v>1405954</v>
      </c>
      <c r="D4">
        <v>107</v>
      </c>
      <c r="E4">
        <v>12430</v>
      </c>
      <c r="F4">
        <f t="shared" si="0"/>
        <v>99.116173454748747</v>
      </c>
      <c r="G4">
        <f t="shared" si="1"/>
        <v>7.5432272746178862E-3</v>
      </c>
      <c r="H4">
        <f t="shared" si="2"/>
        <v>0.8762833179766385</v>
      </c>
      <c r="I4" s="1">
        <f t="shared" si="3"/>
        <v>1418491</v>
      </c>
    </row>
    <row r="5" spans="1:9" x14ac:dyDescent="0.35">
      <c r="A5">
        <v>24</v>
      </c>
      <c r="B5" t="s">
        <v>10</v>
      </c>
      <c r="C5">
        <v>792850</v>
      </c>
      <c r="D5">
        <v>2316856</v>
      </c>
      <c r="E5">
        <v>13623</v>
      </c>
      <c r="F5">
        <f t="shared" si="0"/>
        <v>25.384773746217576</v>
      </c>
      <c r="G5">
        <f t="shared" si="1"/>
        <v>74.179057025372614</v>
      </c>
      <c r="H5">
        <f t="shared" si="2"/>
        <v>0.43616922840981531</v>
      </c>
      <c r="I5" s="1">
        <f t="shared" si="3"/>
        <v>3123329</v>
      </c>
    </row>
    <row r="6" spans="1:9" x14ac:dyDescent="0.35">
      <c r="A6">
        <v>48</v>
      </c>
      <c r="B6" t="s">
        <v>9</v>
      </c>
      <c r="C6">
        <v>1887093</v>
      </c>
      <c r="D6">
        <v>0</v>
      </c>
      <c r="E6">
        <v>26140</v>
      </c>
      <c r="F6">
        <f t="shared" si="0"/>
        <v>98.633726263345864</v>
      </c>
      <c r="G6">
        <f t="shared" si="1"/>
        <v>0</v>
      </c>
      <c r="H6">
        <f t="shared" si="2"/>
        <v>1.3662737366541347</v>
      </c>
      <c r="I6" s="1">
        <f t="shared" si="3"/>
        <v>1913233</v>
      </c>
    </row>
    <row r="7" spans="1:9" x14ac:dyDescent="0.35">
      <c r="A7">
        <v>48</v>
      </c>
      <c r="B7" t="s">
        <v>10</v>
      </c>
      <c r="C7">
        <v>814356</v>
      </c>
      <c r="D7">
        <v>670504</v>
      </c>
      <c r="E7">
        <v>9812</v>
      </c>
      <c r="F7">
        <f>(C7/I7)*100</f>
        <v>54.483926908378564</v>
      </c>
      <c r="G7">
        <f t="shared" si="1"/>
        <v>44.859607994262284</v>
      </c>
      <c r="H7">
        <f t="shared" si="2"/>
        <v>0.65646509735915304</v>
      </c>
      <c r="I7" s="1">
        <f t="shared" si="3"/>
        <v>14946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D515C-C5C5-467E-B65E-A834F8A79275}">
  <dimension ref="A1:I25"/>
  <sheetViews>
    <sheetView workbookViewId="0">
      <selection activeCell="K2" sqref="K2:K28"/>
    </sheetView>
  </sheetViews>
  <sheetFormatPr defaultRowHeight="14.5" x14ac:dyDescent="0.35"/>
  <cols>
    <col min="1" max="1" width="28.7265625" customWidth="1"/>
    <col min="7" max="7" width="17" customWidth="1"/>
    <col min="9" max="9" width="9.179687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0</v>
      </c>
      <c r="B2" t="s">
        <v>11</v>
      </c>
      <c r="C2">
        <v>1363657</v>
      </c>
      <c r="D2">
        <v>0</v>
      </c>
      <c r="E2">
        <v>0</v>
      </c>
      <c r="F2">
        <f>(C2/I2)*100</f>
        <v>100</v>
      </c>
      <c r="G2">
        <f>(D2/I2)*100</f>
        <v>0</v>
      </c>
      <c r="H2">
        <f>(E2/I2)*100</f>
        <v>0</v>
      </c>
      <c r="I2" s="1">
        <f>SUM(C2:E2)</f>
        <v>1363657</v>
      </c>
    </row>
    <row r="3" spans="1:9" x14ac:dyDescent="0.35">
      <c r="A3">
        <v>0</v>
      </c>
      <c r="B3" t="s">
        <v>12</v>
      </c>
      <c r="C3">
        <v>1111333</v>
      </c>
      <c r="D3">
        <v>1</v>
      </c>
      <c r="E3">
        <v>0</v>
      </c>
      <c r="F3">
        <f t="shared" ref="F3:F25" si="0">(C3/I3)*100</f>
        <v>99.999910018050372</v>
      </c>
      <c r="G3">
        <f t="shared" ref="G3:G25" si="1">(D3/I3)*100</f>
        <v>8.9981949620906044E-5</v>
      </c>
      <c r="H3">
        <f t="shared" ref="H3:H25" si="2">(E3/I3)*100</f>
        <v>0</v>
      </c>
      <c r="I3" s="1">
        <f t="shared" ref="I3:I25" si="3">SUM(C3:E3)</f>
        <v>1111334</v>
      </c>
    </row>
    <row r="4" spans="1:9" x14ac:dyDescent="0.35">
      <c r="A4">
        <v>0</v>
      </c>
      <c r="B4" t="s">
        <v>13</v>
      </c>
      <c r="C4">
        <v>814230</v>
      </c>
      <c r="D4">
        <v>0</v>
      </c>
      <c r="E4">
        <v>0</v>
      </c>
      <c r="F4">
        <f t="shared" si="0"/>
        <v>100</v>
      </c>
      <c r="G4">
        <f t="shared" si="1"/>
        <v>0</v>
      </c>
      <c r="H4">
        <f t="shared" si="2"/>
        <v>0</v>
      </c>
      <c r="I4" s="1">
        <f t="shared" si="3"/>
        <v>814230</v>
      </c>
    </row>
    <row r="5" spans="1:9" x14ac:dyDescent="0.35">
      <c r="A5">
        <v>0</v>
      </c>
      <c r="B5" t="s">
        <v>14</v>
      </c>
      <c r="C5">
        <v>2055376</v>
      </c>
      <c r="D5">
        <v>341</v>
      </c>
      <c r="E5">
        <v>0</v>
      </c>
      <c r="F5">
        <f t="shared" si="0"/>
        <v>99.983412113632369</v>
      </c>
      <c r="G5">
        <f t="shared" si="1"/>
        <v>1.6587886367627452E-2</v>
      </c>
      <c r="H5">
        <f t="shared" si="2"/>
        <v>0</v>
      </c>
      <c r="I5" s="1">
        <f t="shared" si="3"/>
        <v>2055717</v>
      </c>
    </row>
    <row r="6" spans="1:9" x14ac:dyDescent="0.35">
      <c r="A6">
        <v>0</v>
      </c>
      <c r="B6" t="s">
        <v>15</v>
      </c>
      <c r="C6">
        <v>893713</v>
      </c>
      <c r="D6">
        <v>181</v>
      </c>
      <c r="E6">
        <v>0</v>
      </c>
      <c r="F6">
        <f t="shared" si="0"/>
        <v>99.979751514161634</v>
      </c>
      <c r="G6">
        <f t="shared" si="1"/>
        <v>2.0248485838365624E-2</v>
      </c>
      <c r="H6">
        <f t="shared" si="2"/>
        <v>0</v>
      </c>
      <c r="I6" s="1">
        <f t="shared" si="3"/>
        <v>893894</v>
      </c>
    </row>
    <row r="7" spans="1:9" x14ac:dyDescent="0.35">
      <c r="A7">
        <v>0</v>
      </c>
      <c r="B7" t="s">
        <v>16</v>
      </c>
      <c r="C7">
        <v>1201387</v>
      </c>
      <c r="D7">
        <v>212</v>
      </c>
      <c r="E7">
        <v>0</v>
      </c>
      <c r="F7">
        <f t="shared" si="0"/>
        <v>99.982356842840247</v>
      </c>
      <c r="G7">
        <f t="shared" si="1"/>
        <v>1.7643157159751299E-2</v>
      </c>
      <c r="H7">
        <f t="shared" si="2"/>
        <v>0</v>
      </c>
      <c r="I7" s="1">
        <f t="shared" si="3"/>
        <v>1201599</v>
      </c>
    </row>
    <row r="8" spans="1:9" x14ac:dyDescent="0.35">
      <c r="A8">
        <v>2</v>
      </c>
      <c r="B8" t="s">
        <v>11</v>
      </c>
      <c r="C8">
        <v>1093921</v>
      </c>
      <c r="D8">
        <v>0</v>
      </c>
      <c r="E8">
        <v>0</v>
      </c>
      <c r="F8">
        <f t="shared" si="0"/>
        <v>100</v>
      </c>
      <c r="G8">
        <f t="shared" si="1"/>
        <v>0</v>
      </c>
      <c r="H8">
        <f t="shared" si="2"/>
        <v>0</v>
      </c>
      <c r="I8" s="1">
        <f t="shared" si="3"/>
        <v>1093921</v>
      </c>
    </row>
    <row r="9" spans="1:9" x14ac:dyDescent="0.35">
      <c r="A9">
        <v>2</v>
      </c>
      <c r="B9" t="s">
        <v>12</v>
      </c>
      <c r="C9">
        <v>1015615</v>
      </c>
      <c r="D9">
        <v>0</v>
      </c>
      <c r="E9">
        <v>0</v>
      </c>
      <c r="F9">
        <f t="shared" si="0"/>
        <v>100</v>
      </c>
      <c r="G9">
        <f t="shared" si="1"/>
        <v>0</v>
      </c>
      <c r="H9">
        <f t="shared" si="2"/>
        <v>0</v>
      </c>
      <c r="I9" s="1">
        <f t="shared" si="3"/>
        <v>1015615</v>
      </c>
    </row>
    <row r="10" spans="1:9" x14ac:dyDescent="0.35">
      <c r="A10">
        <v>2</v>
      </c>
      <c r="B10" t="s">
        <v>13</v>
      </c>
      <c r="C10">
        <v>1087688</v>
      </c>
      <c r="D10">
        <v>1</v>
      </c>
      <c r="E10">
        <v>0</v>
      </c>
      <c r="F10">
        <f t="shared" si="0"/>
        <v>99.99990806195521</v>
      </c>
      <c r="G10">
        <f t="shared" si="1"/>
        <v>9.1938044790376662E-5</v>
      </c>
      <c r="H10">
        <f t="shared" si="2"/>
        <v>0</v>
      </c>
      <c r="I10" s="1">
        <f t="shared" si="3"/>
        <v>1087689</v>
      </c>
    </row>
    <row r="11" spans="1:9" x14ac:dyDescent="0.35">
      <c r="A11">
        <v>2</v>
      </c>
      <c r="B11" t="s">
        <v>14</v>
      </c>
      <c r="C11">
        <v>1573188</v>
      </c>
      <c r="D11">
        <v>203</v>
      </c>
      <c r="E11">
        <v>0</v>
      </c>
      <c r="F11">
        <f t="shared" si="0"/>
        <v>99.987097930520761</v>
      </c>
      <c r="G11">
        <f t="shared" si="1"/>
        <v>1.2902069479233069E-2</v>
      </c>
      <c r="H11">
        <f t="shared" si="2"/>
        <v>0</v>
      </c>
      <c r="I11" s="1">
        <f t="shared" si="3"/>
        <v>1573391</v>
      </c>
    </row>
    <row r="12" spans="1:9" x14ac:dyDescent="0.35">
      <c r="A12">
        <v>2</v>
      </c>
      <c r="B12" t="s">
        <v>15</v>
      </c>
      <c r="C12">
        <v>1757665</v>
      </c>
      <c r="D12">
        <v>217</v>
      </c>
      <c r="E12">
        <v>0</v>
      </c>
      <c r="F12">
        <f t="shared" si="0"/>
        <v>99.987655599181295</v>
      </c>
      <c r="G12">
        <f t="shared" si="1"/>
        <v>1.234440081871252E-2</v>
      </c>
      <c r="H12">
        <f t="shared" si="2"/>
        <v>0</v>
      </c>
      <c r="I12" s="1">
        <f t="shared" si="3"/>
        <v>1757882</v>
      </c>
    </row>
    <row r="13" spans="1:9" x14ac:dyDescent="0.35">
      <c r="A13">
        <v>2</v>
      </c>
      <c r="B13" t="s">
        <v>16</v>
      </c>
      <c r="C13">
        <v>1340448</v>
      </c>
      <c r="D13">
        <v>178</v>
      </c>
      <c r="E13">
        <v>0</v>
      </c>
      <c r="F13">
        <f t="shared" si="0"/>
        <v>99.98672262062648</v>
      </c>
      <c r="G13">
        <f t="shared" si="1"/>
        <v>1.3277379373516552E-2</v>
      </c>
      <c r="H13">
        <f t="shared" si="2"/>
        <v>0</v>
      </c>
      <c r="I13" s="1">
        <f t="shared" si="3"/>
        <v>1340626</v>
      </c>
    </row>
    <row r="14" spans="1:9" x14ac:dyDescent="0.35">
      <c r="A14">
        <v>24</v>
      </c>
      <c r="B14" t="s">
        <v>11</v>
      </c>
      <c r="C14">
        <v>1216193</v>
      </c>
      <c r="D14">
        <v>358</v>
      </c>
      <c r="E14">
        <v>0</v>
      </c>
      <c r="F14">
        <f t="shared" si="0"/>
        <v>99.970572544841929</v>
      </c>
      <c r="G14">
        <f t="shared" si="1"/>
        <v>2.9427455158065708E-2</v>
      </c>
      <c r="H14">
        <f t="shared" si="2"/>
        <v>0</v>
      </c>
      <c r="I14" s="1">
        <f t="shared" si="3"/>
        <v>1216551</v>
      </c>
    </row>
    <row r="15" spans="1:9" x14ac:dyDescent="0.35">
      <c r="A15">
        <v>24</v>
      </c>
      <c r="B15" t="s">
        <v>12</v>
      </c>
      <c r="C15">
        <v>1302260</v>
      </c>
      <c r="D15">
        <v>543</v>
      </c>
      <c r="E15">
        <v>0</v>
      </c>
      <c r="F15">
        <f t="shared" si="0"/>
        <v>99.958320636351004</v>
      </c>
      <c r="G15">
        <f t="shared" si="1"/>
        <v>4.1679363648993745E-2</v>
      </c>
      <c r="H15">
        <f t="shared" si="2"/>
        <v>0</v>
      </c>
      <c r="I15" s="1">
        <f t="shared" si="3"/>
        <v>1302803</v>
      </c>
    </row>
    <row r="16" spans="1:9" x14ac:dyDescent="0.35">
      <c r="A16">
        <v>24</v>
      </c>
      <c r="B16" t="s">
        <v>13</v>
      </c>
      <c r="C16">
        <v>1069216</v>
      </c>
      <c r="D16">
        <v>302</v>
      </c>
      <c r="E16">
        <v>0</v>
      </c>
      <c r="F16">
        <f t="shared" si="0"/>
        <v>99.971762981081199</v>
      </c>
      <c r="G16">
        <f t="shared" si="1"/>
        <v>2.8237018918802672E-2</v>
      </c>
      <c r="H16">
        <f t="shared" si="2"/>
        <v>0</v>
      </c>
      <c r="I16" s="1">
        <f t="shared" si="3"/>
        <v>1069518</v>
      </c>
    </row>
    <row r="17" spans="1:9" x14ac:dyDescent="0.35">
      <c r="A17">
        <v>24</v>
      </c>
      <c r="B17" t="s">
        <v>14</v>
      </c>
      <c r="C17">
        <v>777081</v>
      </c>
      <c r="D17">
        <v>638836</v>
      </c>
      <c r="E17">
        <v>0</v>
      </c>
      <c r="F17">
        <f t="shared" si="0"/>
        <v>54.881818637674385</v>
      </c>
      <c r="G17">
        <f t="shared" si="1"/>
        <v>45.118181362325615</v>
      </c>
      <c r="H17">
        <f t="shared" si="2"/>
        <v>0</v>
      </c>
      <c r="I17" s="1">
        <f t="shared" si="3"/>
        <v>1415917</v>
      </c>
    </row>
    <row r="18" spans="1:9" x14ac:dyDescent="0.35">
      <c r="A18">
        <v>24</v>
      </c>
      <c r="B18" t="s">
        <v>15</v>
      </c>
      <c r="C18">
        <v>757479</v>
      </c>
      <c r="D18">
        <v>701700</v>
      </c>
      <c r="E18">
        <v>0</v>
      </c>
      <c r="F18">
        <f t="shared" si="0"/>
        <v>51.911314513161166</v>
      </c>
      <c r="G18">
        <f t="shared" si="1"/>
        <v>48.088685486838834</v>
      </c>
      <c r="H18">
        <f t="shared" si="2"/>
        <v>0</v>
      </c>
      <c r="I18" s="1">
        <f t="shared" si="3"/>
        <v>1459179</v>
      </c>
    </row>
    <row r="19" spans="1:9" x14ac:dyDescent="0.35">
      <c r="A19">
        <v>24</v>
      </c>
      <c r="B19" t="s">
        <v>16</v>
      </c>
      <c r="C19">
        <v>835111</v>
      </c>
      <c r="D19">
        <v>658097</v>
      </c>
      <c r="E19">
        <v>0</v>
      </c>
      <c r="F19">
        <f t="shared" si="0"/>
        <v>55.927305505997829</v>
      </c>
      <c r="G19">
        <f t="shared" si="1"/>
        <v>44.072694494002171</v>
      </c>
      <c r="H19">
        <f t="shared" si="2"/>
        <v>0</v>
      </c>
      <c r="I19" s="1">
        <f t="shared" si="3"/>
        <v>1493208</v>
      </c>
    </row>
    <row r="20" spans="1:9" x14ac:dyDescent="0.35">
      <c r="A20">
        <v>48</v>
      </c>
      <c r="B20" t="s">
        <v>11</v>
      </c>
      <c r="C20">
        <v>1446580</v>
      </c>
      <c r="D20">
        <v>376</v>
      </c>
      <c r="E20">
        <v>0</v>
      </c>
      <c r="F20">
        <f t="shared" si="0"/>
        <v>99.974014413707124</v>
      </c>
      <c r="G20">
        <f t="shared" si="1"/>
        <v>2.5985586292879673E-2</v>
      </c>
      <c r="H20">
        <f t="shared" si="2"/>
        <v>0</v>
      </c>
      <c r="I20" s="1">
        <f t="shared" si="3"/>
        <v>1446956</v>
      </c>
    </row>
    <row r="21" spans="1:9" x14ac:dyDescent="0.35">
      <c r="A21">
        <v>48</v>
      </c>
      <c r="B21" t="s">
        <v>12</v>
      </c>
      <c r="C21">
        <v>1432681</v>
      </c>
      <c r="D21">
        <v>444</v>
      </c>
      <c r="E21">
        <v>0</v>
      </c>
      <c r="F21">
        <f t="shared" si="0"/>
        <v>99.969018752725688</v>
      </c>
      <c r="G21">
        <f t="shared" si="1"/>
        <v>3.0981247274313128E-2</v>
      </c>
      <c r="H21">
        <f t="shared" si="2"/>
        <v>0</v>
      </c>
      <c r="I21" s="1">
        <f t="shared" si="3"/>
        <v>1433125</v>
      </c>
    </row>
    <row r="22" spans="1:9" x14ac:dyDescent="0.35">
      <c r="A22">
        <v>48</v>
      </c>
      <c r="B22" t="s">
        <v>13</v>
      </c>
      <c r="C22">
        <v>1207698</v>
      </c>
      <c r="D22">
        <v>229</v>
      </c>
      <c r="E22">
        <v>0</v>
      </c>
      <c r="F22">
        <f t="shared" si="0"/>
        <v>99.981041900710892</v>
      </c>
      <c r="G22">
        <f t="shared" si="1"/>
        <v>1.895809928911267E-2</v>
      </c>
      <c r="H22">
        <f t="shared" si="2"/>
        <v>0</v>
      </c>
      <c r="I22" s="1">
        <f t="shared" si="3"/>
        <v>1207927</v>
      </c>
    </row>
    <row r="23" spans="1:9" x14ac:dyDescent="0.35">
      <c r="A23">
        <v>48</v>
      </c>
      <c r="B23" t="s">
        <v>14</v>
      </c>
      <c r="C23">
        <v>1092520</v>
      </c>
      <c r="D23">
        <v>383069</v>
      </c>
      <c r="E23">
        <v>0</v>
      </c>
      <c r="F23">
        <f t="shared" si="0"/>
        <v>74.039586903941412</v>
      </c>
      <c r="G23">
        <f t="shared" si="1"/>
        <v>25.960413096058595</v>
      </c>
      <c r="H23">
        <f t="shared" si="2"/>
        <v>0</v>
      </c>
      <c r="I23" s="1">
        <f t="shared" si="3"/>
        <v>1475589</v>
      </c>
    </row>
    <row r="24" spans="1:9" x14ac:dyDescent="0.35">
      <c r="A24">
        <v>48</v>
      </c>
      <c r="B24" t="s">
        <v>15</v>
      </c>
      <c r="C24">
        <v>1099604</v>
      </c>
      <c r="D24">
        <v>390676</v>
      </c>
      <c r="E24">
        <v>0</v>
      </c>
      <c r="F24">
        <f t="shared" si="0"/>
        <v>73.785060525538825</v>
      </c>
      <c r="G24">
        <f t="shared" si="1"/>
        <v>26.214939474461175</v>
      </c>
      <c r="H24">
        <f t="shared" si="2"/>
        <v>0</v>
      </c>
      <c r="I24" s="1">
        <f t="shared" si="3"/>
        <v>1490280</v>
      </c>
    </row>
    <row r="25" spans="1:9" x14ac:dyDescent="0.35">
      <c r="A25">
        <v>48</v>
      </c>
      <c r="B25" t="s">
        <v>16</v>
      </c>
      <c r="C25">
        <v>1197750</v>
      </c>
      <c r="D25">
        <v>438859</v>
      </c>
      <c r="E25">
        <v>0</v>
      </c>
      <c r="F25">
        <f t="shared" si="0"/>
        <v>73.18485967020834</v>
      </c>
      <c r="G25">
        <f t="shared" si="1"/>
        <v>26.81514032979166</v>
      </c>
      <c r="H25">
        <f t="shared" si="2"/>
        <v>0</v>
      </c>
      <c r="I25" s="1">
        <f t="shared" si="3"/>
        <v>16366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666F4-46B1-48CA-8B43-9473F2E9658B}">
  <dimension ref="A1:I13"/>
  <sheetViews>
    <sheetView workbookViewId="0">
      <selection activeCell="I1" sqref="I1:I1048576"/>
    </sheetView>
  </sheetViews>
  <sheetFormatPr defaultRowHeight="14.5" x14ac:dyDescent="0.35"/>
  <cols>
    <col min="1" max="1" width="20.54296875" customWidth="1"/>
    <col min="2" max="2" width="21.453125" customWidth="1"/>
    <col min="9" max="9" width="8.726562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0</v>
      </c>
      <c r="B2" t="s">
        <v>11</v>
      </c>
      <c r="C2">
        <v>633386</v>
      </c>
      <c r="D2">
        <v>435</v>
      </c>
      <c r="E2">
        <v>45361</v>
      </c>
      <c r="F2">
        <f>(C2/I2)*100</f>
        <v>93.257182905318459</v>
      </c>
      <c r="G2">
        <f>(D2/I2)*100</f>
        <v>6.4047633771213017E-2</v>
      </c>
      <c r="H2">
        <f>(E2/I2)*100</f>
        <v>6.6787694609103303</v>
      </c>
      <c r="I2" s="1">
        <f>SUM(C2:E2)</f>
        <v>679182</v>
      </c>
    </row>
    <row r="3" spans="1:9" x14ac:dyDescent="0.35">
      <c r="A3">
        <v>0</v>
      </c>
      <c r="B3" t="s">
        <v>12</v>
      </c>
      <c r="C3">
        <v>1244065</v>
      </c>
      <c r="D3">
        <v>558</v>
      </c>
      <c r="E3">
        <v>79413</v>
      </c>
      <c r="F3">
        <f t="shared" ref="F3:F13" si="0">(C3/I3)*100</f>
        <v>93.960058487835667</v>
      </c>
      <c r="G3">
        <f t="shared" ref="G3:G13" si="1">(D3/I3)*100</f>
        <v>4.2143869199931121E-2</v>
      </c>
      <c r="H3">
        <f t="shared" ref="H3:H13" si="2">(E3/I3)*100</f>
        <v>5.9977976429643904</v>
      </c>
      <c r="I3" s="1">
        <f t="shared" ref="I3:I13" si="3">SUM(C3:E3)</f>
        <v>1324036</v>
      </c>
    </row>
    <row r="4" spans="1:9" x14ac:dyDescent="0.35">
      <c r="A4">
        <v>0</v>
      </c>
      <c r="B4" t="s">
        <v>13</v>
      </c>
      <c r="C4">
        <v>1432772</v>
      </c>
      <c r="D4">
        <v>922</v>
      </c>
      <c r="E4">
        <v>96514</v>
      </c>
      <c r="F4">
        <f t="shared" si="0"/>
        <v>93.632499634036677</v>
      </c>
      <c r="G4">
        <f t="shared" si="1"/>
        <v>6.0253246617453314E-2</v>
      </c>
      <c r="H4">
        <f t="shared" si="2"/>
        <v>6.3072471193458668</v>
      </c>
      <c r="I4" s="1">
        <f t="shared" si="3"/>
        <v>1530208</v>
      </c>
    </row>
    <row r="5" spans="1:9" x14ac:dyDescent="0.35">
      <c r="A5">
        <v>0</v>
      </c>
      <c r="B5" t="s">
        <v>14</v>
      </c>
      <c r="C5">
        <v>2168146</v>
      </c>
      <c r="D5">
        <v>2044</v>
      </c>
      <c r="E5">
        <v>338131</v>
      </c>
      <c r="F5">
        <f t="shared" si="0"/>
        <v>86.438139297163318</v>
      </c>
      <c r="G5">
        <f t="shared" si="1"/>
        <v>8.1488772768716605E-2</v>
      </c>
      <c r="H5">
        <f t="shared" si="2"/>
        <v>13.48037193006796</v>
      </c>
      <c r="I5" s="1">
        <f t="shared" si="3"/>
        <v>2508321</v>
      </c>
    </row>
    <row r="6" spans="1:9" x14ac:dyDescent="0.35">
      <c r="A6">
        <v>0</v>
      </c>
      <c r="B6" t="s">
        <v>15</v>
      </c>
      <c r="C6">
        <v>1787951</v>
      </c>
      <c r="D6">
        <v>1416</v>
      </c>
      <c r="E6">
        <v>93091</v>
      </c>
      <c r="F6">
        <f t="shared" si="0"/>
        <v>94.979595826307943</v>
      </c>
      <c r="G6">
        <f t="shared" si="1"/>
        <v>7.5220801739002946E-2</v>
      </c>
      <c r="H6">
        <f t="shared" si="2"/>
        <v>4.9451833719530525</v>
      </c>
      <c r="I6" s="1">
        <f t="shared" si="3"/>
        <v>1882458</v>
      </c>
    </row>
    <row r="7" spans="1:9" x14ac:dyDescent="0.35">
      <c r="A7">
        <v>0</v>
      </c>
      <c r="B7" t="s">
        <v>16</v>
      </c>
      <c r="C7">
        <v>1060988</v>
      </c>
      <c r="D7">
        <v>713</v>
      </c>
      <c r="E7">
        <v>52639</v>
      </c>
      <c r="F7">
        <f t="shared" si="0"/>
        <v>95.21223325017499</v>
      </c>
      <c r="G7">
        <f t="shared" si="1"/>
        <v>6.3984062314912868E-2</v>
      </c>
      <c r="H7">
        <f t="shared" si="2"/>
        <v>4.723782687510095</v>
      </c>
      <c r="I7" s="1">
        <f t="shared" si="3"/>
        <v>1114340</v>
      </c>
    </row>
    <row r="8" spans="1:9" x14ac:dyDescent="0.35">
      <c r="A8">
        <v>24</v>
      </c>
      <c r="B8" t="s">
        <v>11</v>
      </c>
      <c r="C8">
        <v>1517795</v>
      </c>
      <c r="D8">
        <v>938</v>
      </c>
      <c r="E8">
        <v>127427</v>
      </c>
      <c r="F8">
        <f t="shared" si="0"/>
        <v>92.202155319045531</v>
      </c>
      <c r="G8">
        <f t="shared" si="1"/>
        <v>5.6981095397774212E-2</v>
      </c>
      <c r="H8">
        <f t="shared" si="2"/>
        <v>7.7408635855566903</v>
      </c>
      <c r="I8" s="1">
        <f t="shared" si="3"/>
        <v>1646160</v>
      </c>
    </row>
    <row r="9" spans="1:9" x14ac:dyDescent="0.35">
      <c r="A9">
        <v>24</v>
      </c>
      <c r="B9" t="s">
        <v>12</v>
      </c>
      <c r="C9">
        <v>934399</v>
      </c>
      <c r="D9">
        <v>427</v>
      </c>
      <c r="E9">
        <v>67031</v>
      </c>
      <c r="F9">
        <f t="shared" si="0"/>
        <v>93.266703731171219</v>
      </c>
      <c r="G9">
        <f t="shared" si="1"/>
        <v>4.2620853075838169E-2</v>
      </c>
      <c r="H9">
        <f t="shared" si="2"/>
        <v>6.6906754157529473</v>
      </c>
      <c r="I9" s="1">
        <f t="shared" si="3"/>
        <v>1001857</v>
      </c>
    </row>
    <row r="10" spans="1:9" x14ac:dyDescent="0.35">
      <c r="A10">
        <v>24</v>
      </c>
      <c r="B10" t="s">
        <v>13</v>
      </c>
      <c r="C10">
        <v>517276</v>
      </c>
      <c r="D10">
        <v>195</v>
      </c>
      <c r="E10">
        <v>34321</v>
      </c>
      <c r="F10">
        <f t="shared" si="0"/>
        <v>93.744744396439245</v>
      </c>
      <c r="G10">
        <f t="shared" si="1"/>
        <v>3.5339403253399834E-2</v>
      </c>
      <c r="H10">
        <f t="shared" si="2"/>
        <v>6.2199162003073623</v>
      </c>
      <c r="I10" s="1">
        <f t="shared" si="3"/>
        <v>551792</v>
      </c>
    </row>
    <row r="11" spans="1:9" x14ac:dyDescent="0.35">
      <c r="A11">
        <v>24</v>
      </c>
      <c r="B11" t="s">
        <v>14</v>
      </c>
      <c r="C11">
        <v>768747</v>
      </c>
      <c r="D11">
        <v>1359647</v>
      </c>
      <c r="E11">
        <v>90801</v>
      </c>
      <c r="F11">
        <f t="shared" si="0"/>
        <v>34.640804435842725</v>
      </c>
      <c r="G11">
        <f t="shared" si="1"/>
        <v>61.267576756436462</v>
      </c>
      <c r="H11">
        <f t="shared" si="2"/>
        <v>4.0916188077208178</v>
      </c>
      <c r="I11" s="1">
        <f t="shared" si="3"/>
        <v>2219195</v>
      </c>
    </row>
    <row r="12" spans="1:9" x14ac:dyDescent="0.35">
      <c r="A12">
        <v>24</v>
      </c>
      <c r="B12" t="s">
        <v>15</v>
      </c>
      <c r="C12">
        <v>395590</v>
      </c>
      <c r="D12">
        <v>595968</v>
      </c>
      <c r="E12">
        <v>54696</v>
      </c>
      <c r="F12">
        <f t="shared" si="0"/>
        <v>37.810130236061227</v>
      </c>
      <c r="G12">
        <f t="shared" si="1"/>
        <v>56.962076130652783</v>
      </c>
      <c r="H12">
        <f t="shared" si="2"/>
        <v>5.22779363328599</v>
      </c>
      <c r="I12" s="1">
        <f t="shared" si="3"/>
        <v>1046254</v>
      </c>
    </row>
    <row r="13" spans="1:9" x14ac:dyDescent="0.35">
      <c r="A13">
        <v>24</v>
      </c>
      <c r="B13" t="s">
        <v>16</v>
      </c>
      <c r="C13">
        <v>559419</v>
      </c>
      <c r="D13">
        <v>658608</v>
      </c>
      <c r="E13">
        <v>67565</v>
      </c>
      <c r="F13">
        <f t="shared" si="0"/>
        <v>43.514505379622776</v>
      </c>
      <c r="G13">
        <f t="shared" si="1"/>
        <v>51.229939203106433</v>
      </c>
      <c r="H13">
        <f t="shared" si="2"/>
        <v>5.2555554172707986</v>
      </c>
      <c r="I13" s="1">
        <f t="shared" si="3"/>
        <v>12855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13645-69C4-431B-BFA3-8A5E401332B4}">
  <dimension ref="A1:I3"/>
  <sheetViews>
    <sheetView topLeftCell="C1" workbookViewId="0">
      <selection activeCell="I1" sqref="I1:I1048576"/>
    </sheetView>
  </sheetViews>
  <sheetFormatPr defaultRowHeight="14.5" x14ac:dyDescent="0.35"/>
  <cols>
    <col min="1" max="1" width="39.81640625" customWidth="1"/>
    <col min="2" max="2" width="25" customWidth="1"/>
    <col min="3" max="3" width="21.7265625" customWidth="1"/>
    <col min="6" max="6" width="31.81640625" customWidth="1"/>
    <col min="7" max="7" width="41.26953125" customWidth="1"/>
    <col min="8" max="8" width="30.453125" customWidth="1"/>
    <col min="9" max="9" width="8.726562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24</v>
      </c>
      <c r="B2" t="s">
        <v>9</v>
      </c>
      <c r="C2">
        <v>1637638</v>
      </c>
      <c r="D2">
        <v>0</v>
      </c>
      <c r="E2">
        <v>14309</v>
      </c>
      <c r="F2">
        <f>C2/I2*100</f>
        <v>99.133809983007922</v>
      </c>
      <c r="G2">
        <f>D2/I2*100</f>
        <v>0</v>
      </c>
      <c r="H2">
        <f>E2/I2*100</f>
        <v>0.86619001699207065</v>
      </c>
      <c r="I2" s="1">
        <f>SUM(C2:E2)</f>
        <v>1651947</v>
      </c>
    </row>
    <row r="3" spans="1:9" x14ac:dyDescent="0.35">
      <c r="A3">
        <v>24</v>
      </c>
      <c r="B3" t="s">
        <v>10</v>
      </c>
      <c r="C3">
        <v>1096514</v>
      </c>
      <c r="D3">
        <v>170</v>
      </c>
      <c r="E3">
        <v>7742</v>
      </c>
      <c r="F3">
        <f t="shared" ref="F3" si="0">C3/I3*100</f>
        <v>99.283609766521252</v>
      </c>
      <c r="G3">
        <f>D3/I3*100</f>
        <v>1.5392611184452377E-2</v>
      </c>
      <c r="H3">
        <f>E3/I3*100</f>
        <v>0.70099762229429585</v>
      </c>
      <c r="I3" s="1">
        <f>SUM(C3:E3)</f>
        <v>11044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9E454-F835-4F94-AD5D-4029161A7F00}">
  <dimension ref="A1:I13"/>
  <sheetViews>
    <sheetView workbookViewId="0">
      <selection activeCell="K12" sqref="K12"/>
    </sheetView>
  </sheetViews>
  <sheetFormatPr defaultRowHeight="14.5" x14ac:dyDescent="0.35"/>
  <cols>
    <col min="1" max="1" width="20.54296875" customWidth="1"/>
    <col min="2" max="2" width="21.453125" customWidth="1"/>
    <col min="6" max="6" width="23.453125" customWidth="1"/>
    <col min="8" max="8" width="14.81640625" customWidth="1"/>
    <col min="9" max="9" width="8.726562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0</v>
      </c>
      <c r="B2" t="s">
        <v>11</v>
      </c>
      <c r="C2">
        <v>1433165</v>
      </c>
      <c r="D2">
        <v>0</v>
      </c>
      <c r="E2">
        <v>0</v>
      </c>
      <c r="F2">
        <f>(C2/I2)*100</f>
        <v>100</v>
      </c>
      <c r="G2">
        <f>(D2/I2)*100</f>
        <v>0</v>
      </c>
      <c r="H2">
        <f>(E2/I2)*100</f>
        <v>0</v>
      </c>
      <c r="I2" s="1">
        <f>SUM(C2:E2)</f>
        <v>1433165</v>
      </c>
    </row>
    <row r="3" spans="1:9" x14ac:dyDescent="0.35">
      <c r="A3">
        <v>0</v>
      </c>
      <c r="B3" t="s">
        <v>12</v>
      </c>
      <c r="C3">
        <v>1157279</v>
      </c>
      <c r="D3">
        <v>1</v>
      </c>
      <c r="E3">
        <v>0</v>
      </c>
      <c r="F3">
        <f t="shared" ref="F3:F13" si="0">(C3/I3)*100</f>
        <v>99.999913590488049</v>
      </c>
      <c r="G3">
        <f t="shared" ref="G3:G13" si="1">(D3/I3)*100</f>
        <v>8.6409511959076456E-5</v>
      </c>
      <c r="H3">
        <f t="shared" ref="H3:H13" si="2">(E3/I3)*100</f>
        <v>0</v>
      </c>
      <c r="I3" s="1">
        <f t="shared" ref="I3:I13" si="3">SUM(C3:E3)</f>
        <v>1157280</v>
      </c>
    </row>
    <row r="4" spans="1:9" x14ac:dyDescent="0.35">
      <c r="A4">
        <v>0</v>
      </c>
      <c r="B4" t="s">
        <v>13</v>
      </c>
      <c r="C4">
        <v>1067334</v>
      </c>
      <c r="D4">
        <v>0</v>
      </c>
      <c r="E4">
        <v>0</v>
      </c>
      <c r="F4">
        <f t="shared" si="0"/>
        <v>100</v>
      </c>
      <c r="G4">
        <f t="shared" si="1"/>
        <v>0</v>
      </c>
      <c r="H4">
        <f t="shared" si="2"/>
        <v>0</v>
      </c>
      <c r="I4" s="1">
        <f t="shared" si="3"/>
        <v>1067334</v>
      </c>
    </row>
    <row r="5" spans="1:9" x14ac:dyDescent="0.35">
      <c r="A5">
        <v>0</v>
      </c>
      <c r="B5" t="s">
        <v>14</v>
      </c>
      <c r="C5">
        <v>840053</v>
      </c>
      <c r="D5">
        <v>118</v>
      </c>
      <c r="E5">
        <v>0</v>
      </c>
      <c r="F5">
        <f t="shared" si="0"/>
        <v>99.985955240064229</v>
      </c>
      <c r="G5">
        <f t="shared" si="1"/>
        <v>1.404475993577498E-2</v>
      </c>
      <c r="H5">
        <f t="shared" si="2"/>
        <v>0</v>
      </c>
      <c r="I5" s="1">
        <f t="shared" si="3"/>
        <v>840171</v>
      </c>
    </row>
    <row r="6" spans="1:9" x14ac:dyDescent="0.35">
      <c r="A6">
        <v>0</v>
      </c>
      <c r="B6" t="s">
        <v>15</v>
      </c>
      <c r="C6">
        <v>1009391</v>
      </c>
      <c r="D6">
        <v>104</v>
      </c>
      <c r="E6">
        <v>0</v>
      </c>
      <c r="F6">
        <f t="shared" si="0"/>
        <v>99.98969781920664</v>
      </c>
      <c r="G6">
        <f t="shared" si="1"/>
        <v>1.0302180793366981E-2</v>
      </c>
      <c r="H6">
        <f t="shared" si="2"/>
        <v>0</v>
      </c>
      <c r="I6" s="1">
        <f t="shared" si="3"/>
        <v>1009495</v>
      </c>
    </row>
    <row r="7" spans="1:9" x14ac:dyDescent="0.35">
      <c r="A7">
        <v>0</v>
      </c>
      <c r="B7" t="s">
        <v>16</v>
      </c>
      <c r="C7">
        <v>1170781</v>
      </c>
      <c r="D7">
        <v>162</v>
      </c>
      <c r="E7">
        <v>0</v>
      </c>
      <c r="F7">
        <f t="shared" si="0"/>
        <v>99.98616499692983</v>
      </c>
      <c r="G7">
        <f t="shared" si="1"/>
        <v>1.3835003070175064E-2</v>
      </c>
      <c r="H7">
        <f t="shared" si="2"/>
        <v>0</v>
      </c>
      <c r="I7" s="1">
        <f t="shared" si="3"/>
        <v>1170943</v>
      </c>
    </row>
    <row r="8" spans="1:9" x14ac:dyDescent="0.35">
      <c r="A8">
        <v>24</v>
      </c>
      <c r="B8" t="s">
        <v>11</v>
      </c>
      <c r="C8">
        <v>1045982</v>
      </c>
      <c r="D8">
        <v>0</v>
      </c>
      <c r="E8">
        <v>0</v>
      </c>
      <c r="F8">
        <f t="shared" si="0"/>
        <v>100</v>
      </c>
      <c r="G8">
        <f t="shared" si="1"/>
        <v>0</v>
      </c>
      <c r="H8">
        <f t="shared" si="2"/>
        <v>0</v>
      </c>
      <c r="I8" s="1">
        <f t="shared" si="3"/>
        <v>1045982</v>
      </c>
    </row>
    <row r="9" spans="1:9" x14ac:dyDescent="0.35">
      <c r="A9">
        <v>24</v>
      </c>
      <c r="B9" t="s">
        <v>12</v>
      </c>
      <c r="C9">
        <v>1393219</v>
      </c>
      <c r="D9">
        <v>0</v>
      </c>
      <c r="E9">
        <v>0</v>
      </c>
      <c r="F9">
        <f t="shared" si="0"/>
        <v>100</v>
      </c>
      <c r="G9">
        <f t="shared" si="1"/>
        <v>0</v>
      </c>
      <c r="H9">
        <f t="shared" si="2"/>
        <v>0</v>
      </c>
      <c r="I9" s="1">
        <f t="shared" si="3"/>
        <v>1393219</v>
      </c>
    </row>
    <row r="10" spans="1:9" x14ac:dyDescent="0.35">
      <c r="A10">
        <v>24</v>
      </c>
      <c r="B10" t="s">
        <v>13</v>
      </c>
      <c r="C10">
        <v>1132685</v>
      </c>
      <c r="D10">
        <v>1</v>
      </c>
      <c r="E10">
        <v>0</v>
      </c>
      <c r="F10">
        <f t="shared" si="0"/>
        <v>99.99991171427915</v>
      </c>
      <c r="G10">
        <f t="shared" si="1"/>
        <v>8.8285720844082124E-5</v>
      </c>
      <c r="H10">
        <f t="shared" si="2"/>
        <v>0</v>
      </c>
      <c r="I10" s="1">
        <f t="shared" si="3"/>
        <v>1132686</v>
      </c>
    </row>
    <row r="11" spans="1:9" x14ac:dyDescent="0.35">
      <c r="A11">
        <v>24</v>
      </c>
      <c r="B11" t="s">
        <v>14</v>
      </c>
      <c r="C11">
        <v>1120532</v>
      </c>
      <c r="D11">
        <v>79</v>
      </c>
      <c r="E11">
        <v>0</v>
      </c>
      <c r="F11">
        <f t="shared" si="0"/>
        <v>99.992950274448489</v>
      </c>
      <c r="G11">
        <f t="shared" si="1"/>
        <v>7.0497255515071695E-3</v>
      </c>
      <c r="H11">
        <f t="shared" si="2"/>
        <v>0</v>
      </c>
      <c r="I11" s="1">
        <f t="shared" si="3"/>
        <v>1120611</v>
      </c>
    </row>
    <row r="12" spans="1:9" x14ac:dyDescent="0.35">
      <c r="A12">
        <v>24</v>
      </c>
      <c r="B12" t="s">
        <v>15</v>
      </c>
      <c r="C12">
        <v>1356458</v>
      </c>
      <c r="D12">
        <v>126</v>
      </c>
      <c r="E12">
        <v>0</v>
      </c>
      <c r="F12">
        <f t="shared" si="0"/>
        <v>99.990711964758532</v>
      </c>
      <c r="G12">
        <f t="shared" si="1"/>
        <v>9.2880352414594306E-3</v>
      </c>
      <c r="H12">
        <f t="shared" si="2"/>
        <v>0</v>
      </c>
      <c r="I12" s="1">
        <f t="shared" si="3"/>
        <v>1356584</v>
      </c>
    </row>
    <row r="13" spans="1:9" x14ac:dyDescent="0.35">
      <c r="A13">
        <v>24</v>
      </c>
      <c r="B13" t="s">
        <v>16</v>
      </c>
      <c r="C13">
        <v>1217566</v>
      </c>
      <c r="D13">
        <v>90</v>
      </c>
      <c r="E13">
        <v>0</v>
      </c>
      <c r="F13">
        <f t="shared" si="0"/>
        <v>99.992608749926092</v>
      </c>
      <c r="G13">
        <f t="shared" si="1"/>
        <v>7.3912500739125005E-3</v>
      </c>
      <c r="H13">
        <f t="shared" si="2"/>
        <v>0</v>
      </c>
      <c r="I13" s="1">
        <f t="shared" si="3"/>
        <v>12176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F9D55-0F87-4B5E-AA7B-99864BEEE9CB}">
  <dimension ref="A1:I13"/>
  <sheetViews>
    <sheetView workbookViewId="0">
      <selection activeCell="L9" sqref="L9"/>
    </sheetView>
  </sheetViews>
  <sheetFormatPr defaultRowHeight="14.5" x14ac:dyDescent="0.35"/>
  <cols>
    <col min="1" max="1" width="20.54296875" customWidth="1"/>
    <col min="2" max="2" width="21.453125" customWidth="1"/>
    <col min="6" max="6" width="17.54296875" customWidth="1"/>
    <col min="8" max="8" width="14.81640625" customWidth="1"/>
    <col min="9" max="9" width="8.7265625" style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</row>
    <row r="2" spans="1:9" x14ac:dyDescent="0.35">
      <c r="A2">
        <v>0</v>
      </c>
      <c r="B2" t="s">
        <v>11</v>
      </c>
      <c r="C2">
        <v>1133063</v>
      </c>
      <c r="D2">
        <v>0</v>
      </c>
      <c r="E2">
        <v>59430</v>
      </c>
      <c r="F2">
        <f>(C2/I2)*100</f>
        <v>95.016322946969083</v>
      </c>
      <c r="G2">
        <f>(D2/I2)*100</f>
        <v>0</v>
      </c>
      <c r="H2">
        <f>(E2/I2)*100</f>
        <v>4.9836770530309193</v>
      </c>
      <c r="I2" s="1">
        <f>SUM(C2:E2)</f>
        <v>1192493</v>
      </c>
    </row>
    <row r="3" spans="1:9" x14ac:dyDescent="0.35">
      <c r="A3">
        <v>0</v>
      </c>
      <c r="B3" t="s">
        <v>12</v>
      </c>
      <c r="C3">
        <v>1826660</v>
      </c>
      <c r="D3">
        <v>0</v>
      </c>
      <c r="E3">
        <v>88756</v>
      </c>
      <c r="F3">
        <f t="shared" ref="F3:F13" si="0">(C3/I3)*100</f>
        <v>95.366228537299463</v>
      </c>
      <c r="G3">
        <f t="shared" ref="G3:G13" si="1">(D3/I3)*100</f>
        <v>0</v>
      </c>
      <c r="H3">
        <f t="shared" ref="H3:H13" si="2">(E3/I3)*100</f>
        <v>4.6337714627005315</v>
      </c>
      <c r="I3" s="1">
        <f t="shared" ref="I3:I13" si="3">SUM(C3:E3)</f>
        <v>1915416</v>
      </c>
    </row>
    <row r="4" spans="1:9" x14ac:dyDescent="0.35">
      <c r="A4">
        <v>0</v>
      </c>
      <c r="B4" t="s">
        <v>13</v>
      </c>
      <c r="C4">
        <v>1341418</v>
      </c>
      <c r="D4">
        <v>0</v>
      </c>
      <c r="E4">
        <v>65402</v>
      </c>
      <c r="F4">
        <f t="shared" si="0"/>
        <v>95.351075475185169</v>
      </c>
      <c r="G4">
        <f t="shared" si="1"/>
        <v>0</v>
      </c>
      <c r="H4">
        <f t="shared" si="2"/>
        <v>4.6489245248148308</v>
      </c>
      <c r="I4" s="1">
        <f t="shared" si="3"/>
        <v>1406820</v>
      </c>
    </row>
    <row r="5" spans="1:9" x14ac:dyDescent="0.35">
      <c r="A5">
        <v>0</v>
      </c>
      <c r="B5" t="s">
        <v>14</v>
      </c>
      <c r="C5">
        <v>1474275</v>
      </c>
      <c r="D5">
        <v>143</v>
      </c>
      <c r="E5">
        <v>59661</v>
      </c>
      <c r="F5">
        <f t="shared" si="0"/>
        <v>96.101634922321466</v>
      </c>
      <c r="G5">
        <f t="shared" si="1"/>
        <v>9.321553844358732E-3</v>
      </c>
      <c r="H5">
        <f t="shared" si="2"/>
        <v>3.8890435238341703</v>
      </c>
      <c r="I5" s="1">
        <f t="shared" si="3"/>
        <v>1534079</v>
      </c>
    </row>
    <row r="6" spans="1:9" x14ac:dyDescent="0.35">
      <c r="A6">
        <v>0</v>
      </c>
      <c r="B6" t="s">
        <v>15</v>
      </c>
      <c r="C6">
        <v>1214737</v>
      </c>
      <c r="D6">
        <v>114</v>
      </c>
      <c r="E6">
        <v>42428</v>
      </c>
      <c r="F6">
        <f t="shared" si="0"/>
        <v>96.616343707323509</v>
      </c>
      <c r="G6">
        <f t="shared" si="1"/>
        <v>9.0671998816491805E-3</v>
      </c>
      <c r="H6">
        <f t="shared" si="2"/>
        <v>3.374589092794837</v>
      </c>
      <c r="I6" s="1">
        <f t="shared" si="3"/>
        <v>1257279</v>
      </c>
    </row>
    <row r="7" spans="1:9" x14ac:dyDescent="0.35">
      <c r="A7">
        <v>0</v>
      </c>
      <c r="B7" t="s">
        <v>16</v>
      </c>
      <c r="C7">
        <v>1293267</v>
      </c>
      <c r="D7">
        <v>135</v>
      </c>
      <c r="E7">
        <v>45914</v>
      </c>
      <c r="F7">
        <f t="shared" si="0"/>
        <v>96.56175241690535</v>
      </c>
      <c r="G7">
        <f t="shared" si="1"/>
        <v>1.0079772062754422E-2</v>
      </c>
      <c r="H7">
        <f t="shared" si="2"/>
        <v>3.4281678110319</v>
      </c>
      <c r="I7" s="1">
        <f t="shared" si="3"/>
        <v>1339316</v>
      </c>
    </row>
    <row r="8" spans="1:9" x14ac:dyDescent="0.35">
      <c r="A8">
        <v>24</v>
      </c>
      <c r="B8" t="s">
        <v>11</v>
      </c>
      <c r="C8">
        <v>1398315</v>
      </c>
      <c r="D8">
        <v>0</v>
      </c>
      <c r="E8">
        <v>76805</v>
      </c>
      <c r="F8">
        <f t="shared" si="0"/>
        <v>94.793304951461579</v>
      </c>
      <c r="G8">
        <f t="shared" si="1"/>
        <v>0</v>
      </c>
      <c r="H8">
        <f t="shared" si="2"/>
        <v>5.2066950485384238</v>
      </c>
      <c r="I8" s="1">
        <f t="shared" si="3"/>
        <v>1475120</v>
      </c>
    </row>
    <row r="9" spans="1:9" x14ac:dyDescent="0.35">
      <c r="A9">
        <v>24</v>
      </c>
      <c r="B9" t="s">
        <v>12</v>
      </c>
      <c r="C9">
        <v>1456456</v>
      </c>
      <c r="D9">
        <v>0</v>
      </c>
      <c r="E9">
        <v>75806</v>
      </c>
      <c r="F9">
        <f t="shared" si="0"/>
        <v>95.052673759448453</v>
      </c>
      <c r="G9">
        <f t="shared" si="1"/>
        <v>0</v>
      </c>
      <c r="H9">
        <f t="shared" si="2"/>
        <v>4.9473262405515506</v>
      </c>
      <c r="I9" s="1">
        <f t="shared" si="3"/>
        <v>1532262</v>
      </c>
    </row>
    <row r="10" spans="1:9" x14ac:dyDescent="0.35">
      <c r="A10">
        <v>24</v>
      </c>
      <c r="B10" t="s">
        <v>13</v>
      </c>
      <c r="C10">
        <v>1078473</v>
      </c>
      <c r="D10">
        <v>0</v>
      </c>
      <c r="E10">
        <v>62419</v>
      </c>
      <c r="F10">
        <f t="shared" si="0"/>
        <v>94.528929995126617</v>
      </c>
      <c r="G10">
        <f t="shared" si="1"/>
        <v>0</v>
      </c>
      <c r="H10">
        <f t="shared" si="2"/>
        <v>5.4710700048733791</v>
      </c>
      <c r="I10" s="1">
        <f t="shared" si="3"/>
        <v>1140892</v>
      </c>
    </row>
    <row r="11" spans="1:9" x14ac:dyDescent="0.35">
      <c r="A11">
        <v>24</v>
      </c>
      <c r="B11" t="s">
        <v>14</v>
      </c>
      <c r="C11">
        <v>1565954</v>
      </c>
      <c r="D11">
        <v>100</v>
      </c>
      <c r="E11">
        <v>59327</v>
      </c>
      <c r="F11">
        <f t="shared" si="0"/>
        <v>96.343811081832513</v>
      </c>
      <c r="G11">
        <f t="shared" si="1"/>
        <v>6.1524036518207119E-3</v>
      </c>
      <c r="H11">
        <f t="shared" si="2"/>
        <v>3.6500365145156732</v>
      </c>
      <c r="I11" s="1">
        <f t="shared" si="3"/>
        <v>1625381</v>
      </c>
    </row>
    <row r="12" spans="1:9" x14ac:dyDescent="0.35">
      <c r="A12">
        <v>24</v>
      </c>
      <c r="B12" t="s">
        <v>15</v>
      </c>
      <c r="C12">
        <v>1375747</v>
      </c>
      <c r="D12">
        <v>92</v>
      </c>
      <c r="E12">
        <v>54748</v>
      </c>
      <c r="F12">
        <f t="shared" si="0"/>
        <v>96.166608532022167</v>
      </c>
      <c r="G12">
        <f t="shared" si="1"/>
        <v>6.4309266056520858E-3</v>
      </c>
      <c r="H12">
        <f t="shared" si="2"/>
        <v>3.8269605413721779</v>
      </c>
      <c r="I12" s="1">
        <f t="shared" si="3"/>
        <v>1430587</v>
      </c>
    </row>
    <row r="13" spans="1:9" x14ac:dyDescent="0.35">
      <c r="A13">
        <v>24</v>
      </c>
      <c r="B13" t="s">
        <v>16</v>
      </c>
      <c r="C13">
        <v>1155307</v>
      </c>
      <c r="D13">
        <v>68</v>
      </c>
      <c r="E13">
        <v>50009</v>
      </c>
      <c r="F13">
        <f t="shared" si="0"/>
        <v>95.845556270864719</v>
      </c>
      <c r="G13">
        <f t="shared" si="1"/>
        <v>5.6413557837170563E-3</v>
      </c>
      <c r="H13">
        <f t="shared" si="2"/>
        <v>4.1488023733515629</v>
      </c>
      <c r="I13" s="1">
        <f t="shared" si="3"/>
        <v>12053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irect RNA (Caco)</vt:lpstr>
      <vt:lpstr>Direct cDNA (Caco)</vt:lpstr>
      <vt:lpstr>PCR cDNA (Caco)</vt:lpstr>
      <vt:lpstr>Direct RNA (Vero)</vt:lpstr>
      <vt:lpstr>Direct cDNA (Vero)</vt:lpstr>
      <vt:lpstr>PCR cDNA (Vero)</vt:lpstr>
      <vt:lpstr>Direct RNA (A549)</vt:lpstr>
      <vt:lpstr>Direct cDNA (A549)</vt:lpstr>
      <vt:lpstr>PCR cDNA (A549)</vt:lpstr>
      <vt:lpstr>Direct RNA (Calu)</vt:lpstr>
      <vt:lpstr>Direct cDNA (Calu)</vt:lpstr>
      <vt:lpstr>PCR cDNA (Calu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e Jie-Youen Chang</dc:creator>
  <cp:keywords/>
  <dc:description/>
  <cp:lastModifiedBy>Author 1</cp:lastModifiedBy>
  <cp:revision/>
  <dcterms:created xsi:type="dcterms:W3CDTF">2020-09-30T13:21:57Z</dcterms:created>
  <dcterms:modified xsi:type="dcterms:W3CDTF">2022-03-25T22:19:45Z</dcterms:modified>
  <cp:category/>
  <cp:contentStatus/>
</cp:coreProperties>
</file>